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wluan/QBI/Walker group/Manuscript/CHOP ASO in hTDP-43 rNLS mice/CHOP-ASO manuscript_v4 to Molecular Psychiatry/2023-03-01 Final submission/"/>
    </mc:Choice>
  </mc:AlternateContent>
  <xr:revisionPtr revIDLastSave="0" documentId="13_ncr:1_{4F749E3F-41F9-A945-9E49-A15FF37F9382}" xr6:coauthVersionLast="47" xr6:coauthVersionMax="47" xr10:uidLastSave="{00000000-0000-0000-0000-000000000000}"/>
  <bookViews>
    <workbookView xWindow="0" yWindow="500" windowWidth="38400" windowHeight="20220" activeTab="9" xr2:uid="{EBCBDE99-4C71-BE4B-9A67-4017154C8568}"/>
  </bookViews>
  <sheets>
    <sheet name="Figure 1" sheetId="1" r:id="rId1"/>
    <sheet name="Figure 2" sheetId="8" r:id="rId2"/>
    <sheet name="Figure 3" sheetId="3" r:id="rId3"/>
    <sheet name="Figure 4" sheetId="5" r:id="rId4"/>
    <sheet name="Figure 5" sheetId="6" r:id="rId5"/>
    <sheet name="Supplementary Figure 1" sheetId="9" r:id="rId6"/>
    <sheet name="Supplementary Fig 2" sheetId="2" r:id="rId7"/>
    <sheet name="Supplementary Figure 3" sheetId="11" r:id="rId8"/>
    <sheet name="Supplementary Figure 4" sheetId="7" r:id="rId9"/>
    <sheet name="Supplementary Figure 5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K5" i="1" l="1"/>
  <c r="AL5" i="1"/>
  <c r="AK6" i="1"/>
  <c r="AL6" i="1"/>
  <c r="AK7" i="1"/>
  <c r="AL7" i="1"/>
  <c r="AK8" i="1"/>
  <c r="AL8" i="1"/>
  <c r="AK9" i="1"/>
  <c r="AL9" i="1"/>
  <c r="AK10" i="1"/>
  <c r="AL10" i="1"/>
  <c r="AK11" i="1"/>
  <c r="AL11" i="1"/>
  <c r="AL4" i="1"/>
  <c r="AK4" i="1"/>
  <c r="AH5" i="1"/>
  <c r="AI5" i="1"/>
  <c r="AH6" i="1"/>
  <c r="AI6" i="1"/>
  <c r="AH8" i="1"/>
  <c r="AI8" i="1"/>
  <c r="AH9" i="1"/>
  <c r="AI9" i="1"/>
  <c r="AH10" i="1"/>
  <c r="AI10" i="1"/>
  <c r="AH11" i="1"/>
  <c r="AI11" i="1"/>
  <c r="AH12" i="1"/>
  <c r="AI12" i="1"/>
  <c r="AI4" i="1"/>
  <c r="AH4" i="1"/>
</calcChain>
</file>

<file path=xl/sharedStrings.xml><?xml version="1.0" encoding="utf-8"?>
<sst xmlns="http://schemas.openxmlformats.org/spreadsheetml/2006/main" count="1238" uniqueCount="415">
  <si>
    <t>Ctrl</t>
  </si>
  <si>
    <t>rNLS</t>
  </si>
  <si>
    <t xml:space="preserve">mouse TARDBP mRNA fold change </t>
  </si>
  <si>
    <t>at 2 week off Dox</t>
  </si>
  <si>
    <t xml:space="preserve">human TARDBP mRNA fold change </t>
  </si>
  <si>
    <t>at 4 week off Dox</t>
  </si>
  <si>
    <t>2 weeks off Dox</t>
  </si>
  <si>
    <t>4 weeks off Dox</t>
  </si>
  <si>
    <t>Upregulated genes</t>
  </si>
  <si>
    <t>Atf4</t>
  </si>
  <si>
    <t>Bid</t>
  </si>
  <si>
    <t>Ccl12</t>
  </si>
  <si>
    <t>Crp</t>
  </si>
  <si>
    <t>Chop</t>
  </si>
  <si>
    <t>Gadd45g</t>
  </si>
  <si>
    <t>Hmox1</t>
  </si>
  <si>
    <t>Il6</t>
  </si>
  <si>
    <t>Ldha</t>
  </si>
  <si>
    <t>Slc9a3</t>
  </si>
  <si>
    <t>Tlr4</t>
  </si>
  <si>
    <t>Tnf</t>
  </si>
  <si>
    <t>Trp53</t>
  </si>
  <si>
    <t>Downregulated genes</t>
  </si>
  <si>
    <t>NA</t>
  </si>
  <si>
    <t>Log2 FC</t>
  </si>
  <si>
    <t>Adm</t>
  </si>
  <si>
    <t>Akr1b3</t>
  </si>
  <si>
    <t>Aqp1</t>
  </si>
  <si>
    <t>Aqp2</t>
  </si>
  <si>
    <t>Aqp4</t>
  </si>
  <si>
    <t>Arnt</t>
  </si>
  <si>
    <t>Atf6</t>
  </si>
  <si>
    <t>Atf6b</t>
  </si>
  <si>
    <t>Atg12</t>
  </si>
  <si>
    <t>Atg5</t>
  </si>
  <si>
    <t>Atg7</t>
  </si>
  <si>
    <t>Atm</t>
  </si>
  <si>
    <t>Atr</t>
  </si>
  <si>
    <t>Becn1</t>
  </si>
  <si>
    <t>Bnip3l</t>
  </si>
  <si>
    <t>Calr</t>
  </si>
  <si>
    <t>Car9</t>
  </si>
  <si>
    <t>Casp1</t>
  </si>
  <si>
    <t>Cd40lg</t>
  </si>
  <si>
    <t>Cdkn1a</t>
  </si>
  <si>
    <t>Cftr</t>
  </si>
  <si>
    <t>Chek1</t>
  </si>
  <si>
    <t>Chek2</t>
  </si>
  <si>
    <t>Ddb2</t>
  </si>
  <si>
    <t>Ddit3</t>
  </si>
  <si>
    <t>Dnajc3</t>
  </si>
  <si>
    <t>Edn1</t>
  </si>
  <si>
    <t>Epo</t>
  </si>
  <si>
    <t>Fas</t>
  </si>
  <si>
    <t>Fth1</t>
  </si>
  <si>
    <t>Gadd45a</t>
  </si>
  <si>
    <t>Gclc</t>
  </si>
  <si>
    <t>Gclm</t>
  </si>
  <si>
    <t>Grb2</t>
  </si>
  <si>
    <t>Gsr</t>
  </si>
  <si>
    <t>Gstp1</t>
  </si>
  <si>
    <t>Hsp90aa1</t>
  </si>
  <si>
    <t>Hsp90b1</t>
  </si>
  <si>
    <t>Hspa4</t>
  </si>
  <si>
    <t>Hspa4l</t>
  </si>
  <si>
    <t>Hspa5</t>
  </si>
  <si>
    <t>Hus1</t>
  </si>
  <si>
    <t>Ifng</t>
  </si>
  <si>
    <t>Il1a</t>
  </si>
  <si>
    <t>Il1b</t>
  </si>
  <si>
    <t>Mcl1</t>
  </si>
  <si>
    <t>Mmp9</t>
  </si>
  <si>
    <t>Mre11a</t>
  </si>
  <si>
    <t>Nbn</t>
  </si>
  <si>
    <t>Nfat5</t>
  </si>
  <si>
    <t>Nqo1</t>
  </si>
  <si>
    <t>Parp1</t>
  </si>
  <si>
    <t>Prdx1</t>
  </si>
  <si>
    <t>Pvr</t>
  </si>
  <si>
    <t>Rad17</t>
  </si>
  <si>
    <t>Rad51</t>
  </si>
  <si>
    <t>Rad9a</t>
  </si>
  <si>
    <t>Ripk1</t>
  </si>
  <si>
    <t>Ripk3</t>
  </si>
  <si>
    <t>Serpine1</t>
  </si>
  <si>
    <t>Slc2a1</t>
  </si>
  <si>
    <t>Slc5a3</t>
  </si>
  <si>
    <t>Sqstm1</t>
  </si>
  <si>
    <t>Tnfrsf10b</t>
  </si>
  <si>
    <t>Tnfrsf1a</t>
  </si>
  <si>
    <t>Txn1</t>
  </si>
  <si>
    <t>Txnl4b</t>
  </si>
  <si>
    <t>Txnrd1</t>
  </si>
  <si>
    <t>Ulk1</t>
  </si>
  <si>
    <t>Vegfa</t>
  </si>
  <si>
    <t>Xbp1</t>
  </si>
  <si>
    <t>Xpc</t>
  </si>
  <si>
    <r>
      <t>-Log</t>
    </r>
    <r>
      <rPr>
        <vertAlign val="subscript"/>
        <sz val="12"/>
        <rFont val="Arial"/>
        <family val="2"/>
      </rPr>
      <t>10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>-value</t>
    </r>
  </si>
  <si>
    <t>Sample 1</t>
  </si>
  <si>
    <t>Sample 2</t>
  </si>
  <si>
    <t>Sample 3</t>
  </si>
  <si>
    <t>Sample 4</t>
  </si>
  <si>
    <t>Symbol/Log2 FC</t>
  </si>
  <si>
    <t>Control Group at 2 and 4 weeks off Dox</t>
  </si>
  <si>
    <t>rNLS Group at 2 weeks off Dox</t>
  </si>
  <si>
    <t>rNLS Group at 4 weeks off Dox</t>
  </si>
  <si>
    <t>protein name</t>
  </si>
  <si>
    <t>Unigene</t>
  </si>
  <si>
    <t>Refseq</t>
  </si>
  <si>
    <t>Mm.235081</t>
  </si>
  <si>
    <t>NM_007544</t>
  </si>
  <si>
    <t>Mm.29820</t>
  </si>
  <si>
    <t>NM_009761</t>
  </si>
  <si>
    <t>Mm.1626</t>
  </si>
  <si>
    <t>NM_007987</t>
  </si>
  <si>
    <t>Mm.1639</t>
  </si>
  <si>
    <t>NM_008562</t>
  </si>
  <si>
    <t>Mm.374799</t>
  </si>
  <si>
    <t>NM_009068</t>
  </si>
  <si>
    <t>Mm.46612</t>
  </si>
  <si>
    <t>NM_019955</t>
  </si>
  <si>
    <t>Mm.22264</t>
  </si>
  <si>
    <t>NM_053069</t>
  </si>
  <si>
    <t>Mm.275332</t>
  </si>
  <si>
    <t>NM_028835</t>
  </si>
  <si>
    <t>Mm.9852</t>
  </si>
  <si>
    <t>NM_026217</t>
  </si>
  <si>
    <t>Mm.288064</t>
  </si>
  <si>
    <t>NM_019584</t>
  </si>
  <si>
    <t>Mm.40828</t>
  </si>
  <si>
    <t>NM_011018</t>
  </si>
  <si>
    <t>Mm.271898</t>
  </si>
  <si>
    <t>NM_009469</t>
  </si>
  <si>
    <t>Mm.641</t>
  </si>
  <si>
    <t>NM_009716</t>
  </si>
  <si>
    <t>Mm.377046</t>
  </si>
  <si>
    <t>NM_001081304</t>
  </si>
  <si>
    <t>Mm.4068</t>
  </si>
  <si>
    <t>NM_017406</t>
  </si>
  <si>
    <t>Mm.110220</t>
  </si>
  <si>
    <t>NM_007837</t>
  </si>
  <si>
    <t>Mm.469937</t>
  </si>
  <si>
    <t>NM_013842</t>
  </si>
  <si>
    <t>Mm.1971</t>
  </si>
  <si>
    <t>NM_007591</t>
  </si>
  <si>
    <t>Mm.12616</t>
  </si>
  <si>
    <t>NM_008929</t>
  </si>
  <si>
    <t>Mm.1843</t>
  </si>
  <si>
    <t>NM_010480</t>
  </si>
  <si>
    <t>Mm.87773</t>
  </si>
  <si>
    <t>NM_011631</t>
  </si>
  <si>
    <t>Mm.239865</t>
  </si>
  <si>
    <t>NM_008300</t>
  </si>
  <si>
    <t>Mm.39330</t>
  </si>
  <si>
    <t>NM_011020</t>
  </si>
  <si>
    <t>Mm.330160</t>
  </si>
  <si>
    <t>NM_022310</t>
  </si>
  <si>
    <t>Mm.5088</t>
  </si>
  <si>
    <t>NM_007499</t>
  </si>
  <si>
    <t>Mm.16753</t>
  </si>
  <si>
    <t>NM_007691</t>
  </si>
  <si>
    <t>Mm.279308</t>
  </si>
  <si>
    <t>NM_016681</t>
  </si>
  <si>
    <t>Mm.42201</t>
  </si>
  <si>
    <t>NM_008316</t>
  </si>
  <si>
    <t>Mm.212462</t>
  </si>
  <si>
    <t>NM_019864</t>
  </si>
  <si>
    <t>Mm.195663</t>
  </si>
  <si>
    <t>NM_007669</t>
  </si>
  <si>
    <t>Mm.389334</t>
  </si>
  <si>
    <t>NM_028119</t>
  </si>
  <si>
    <t>Mm.72235</t>
  </si>
  <si>
    <t>NM_007836</t>
  </si>
  <si>
    <t>Mm.281298</t>
  </si>
  <si>
    <t>NM_011817</t>
  </si>
  <si>
    <t>Mm.222</t>
  </si>
  <si>
    <t>NM_011640</t>
  </si>
  <si>
    <t>Mm.149071</t>
  </si>
  <si>
    <t>NM_018736</t>
  </si>
  <si>
    <t>Mm.20866</t>
  </si>
  <si>
    <t>NM_013752</t>
  </si>
  <si>
    <t>Mm.277779</t>
  </si>
  <si>
    <t>NM_007415</t>
  </si>
  <si>
    <t>Mm.248489</t>
  </si>
  <si>
    <t>NM_011233</t>
  </si>
  <si>
    <t>Mm.330492</t>
  </si>
  <si>
    <t>NM_011234</t>
  </si>
  <si>
    <t>Mm.277629</t>
  </si>
  <si>
    <t>NM_011237</t>
  </si>
  <si>
    <t>Mm.2806</t>
  </si>
  <si>
    <t>NM_009531</t>
  </si>
  <si>
    <t>Mm.867</t>
  </si>
  <si>
    <t>NM_011331</t>
  </si>
  <si>
    <t>Mm.4861</t>
  </si>
  <si>
    <t>NM_011616</t>
  </si>
  <si>
    <t>Mm.240327</t>
  </si>
  <si>
    <t>NM_008337</t>
  </si>
  <si>
    <t>Mm.15534</t>
  </si>
  <si>
    <t>NM_010554</t>
  </si>
  <si>
    <t>Mm.222830</t>
  </si>
  <si>
    <t>NM_008361</t>
  </si>
  <si>
    <t>Mm.1019</t>
  </si>
  <si>
    <t>NM_001314054</t>
  </si>
  <si>
    <t>Mm.1051</t>
  </si>
  <si>
    <t>NM_009807</t>
  </si>
  <si>
    <t>Mm.28767</t>
  </si>
  <si>
    <t>NM_007768</t>
  </si>
  <si>
    <t>Mm.390057</t>
  </si>
  <si>
    <t>NM_018823</t>
  </si>
  <si>
    <t>Mm.38049</t>
  </si>
  <si>
    <t>NM_021297</t>
  </si>
  <si>
    <t>Mm.1293</t>
  </si>
  <si>
    <t>NM_013693</t>
  </si>
  <si>
    <t>Mm.193430</t>
  </si>
  <si>
    <t>NM_020275</t>
  </si>
  <si>
    <t>Mm.1258</t>
  </si>
  <si>
    <t>NM_011609</t>
  </si>
  <si>
    <t>Mm.283573</t>
  </si>
  <si>
    <t>NM_010344</t>
  </si>
  <si>
    <t>Mm.299292</t>
  </si>
  <si>
    <t>NM_013541</t>
  </si>
  <si>
    <t>Mm.451</t>
  </si>
  <si>
    <t>NM_009658</t>
  </si>
  <si>
    <t>Mm.276389</t>
  </si>
  <si>
    <t>NM_010442</t>
  </si>
  <si>
    <t>Mm.252</t>
  </si>
  <si>
    <t>NM_008706</t>
  </si>
  <si>
    <t>Mm.30929</t>
  </si>
  <si>
    <t>NM_011034</t>
  </si>
  <si>
    <t>Mm.260618</t>
  </si>
  <si>
    <t>NM_011660</t>
  </si>
  <si>
    <t>Mm.210155</t>
  </si>
  <si>
    <t>NM_015762</t>
  </si>
  <si>
    <t>Mm.18625</t>
  </si>
  <si>
    <t>NM_007472</t>
  </si>
  <si>
    <t>Mm.20206</t>
  </si>
  <si>
    <t>NM_009699</t>
  </si>
  <si>
    <t>Mm.250786</t>
  </si>
  <si>
    <t>NM_009700</t>
  </si>
  <si>
    <t>Mm.21002</t>
  </si>
  <si>
    <t>NM_011400</t>
  </si>
  <si>
    <t>Mm.217354</t>
  </si>
  <si>
    <t>NM_017391</t>
  </si>
  <si>
    <t>Mm.261564</t>
  </si>
  <si>
    <t>NM_001081060</t>
  </si>
  <si>
    <t>Mm.1776</t>
  </si>
  <si>
    <t>NM_010239</t>
  </si>
  <si>
    <t>Mm.15621</t>
  </si>
  <si>
    <t>NM_021050</t>
  </si>
  <si>
    <t>Mm.283682</t>
  </si>
  <si>
    <t>NM_139305</t>
  </si>
  <si>
    <t>Mm.29324</t>
  </si>
  <si>
    <t>NM_010699</t>
  </si>
  <si>
    <t>Mm.89888</t>
  </si>
  <si>
    <t>NM_010295</t>
  </si>
  <si>
    <t>Mm.292676</t>
  </si>
  <si>
    <t>NM_008129</t>
  </si>
  <si>
    <t>Mm.1408</t>
  </si>
  <si>
    <t>NM_009627</t>
  </si>
  <si>
    <t>Mm.14543</t>
  </si>
  <si>
    <t>NM_010104</t>
  </si>
  <si>
    <t>Mm.349116</t>
  </si>
  <si>
    <t>NM_001312875</t>
  </si>
  <si>
    <t>Mm.4406</t>
  </si>
  <si>
    <t>NM_013599</t>
  </si>
  <si>
    <t>Mm.250422</t>
  </si>
  <si>
    <t>NM_008871</t>
  </si>
  <si>
    <t>Mm.282184</t>
  </si>
  <si>
    <t>NM_009505</t>
  </si>
  <si>
    <t>Mm.250265</t>
  </si>
  <si>
    <t>NM_009709</t>
  </si>
  <si>
    <t>Mm.439649</t>
  </si>
  <si>
    <t>NM_008163</t>
  </si>
  <si>
    <t>Mm.227506</t>
  </si>
  <si>
    <t>NM_027514</t>
  </si>
  <si>
    <t>Mm.37667</t>
  </si>
  <si>
    <t>NM_175646</t>
  </si>
  <si>
    <t>GO enrichment analysis</t>
  </si>
  <si>
    <t xml:space="preserve">Fig1C. Venn diagram </t>
  </si>
  <si>
    <t>Fig1B. Real-time qPCR for mouse and human TARDBP</t>
  </si>
  <si>
    <t>DEGs at 2 weeks off Dox</t>
  </si>
  <si>
    <t>DEGs at 4 weeks off Dox</t>
  </si>
  <si>
    <t>Ddit3/Chop</t>
  </si>
  <si>
    <t>Apoptosis/Log2FC</t>
  </si>
  <si>
    <t>Neroptosis/Log2FC</t>
  </si>
  <si>
    <t>Integrated stress response/Log2FC</t>
  </si>
  <si>
    <t>Ctrl group</t>
  </si>
  <si>
    <t>rNLS group at 2 weeks off Dox</t>
  </si>
  <si>
    <t>rNLS group at 4 weeks off Dox</t>
  </si>
  <si>
    <t>Oxidative//Log2FC</t>
  </si>
  <si>
    <t>DNA damage/Log2FC</t>
  </si>
  <si>
    <t>Checkpoint/Log2FC</t>
  </si>
  <si>
    <t>DNA repair/Log2FC</t>
  </si>
  <si>
    <t>TNF family /Log2FC</t>
  </si>
  <si>
    <t>Neuroinflammation/Log2FC</t>
  </si>
  <si>
    <t>Ion metabolism/Log2FC</t>
  </si>
  <si>
    <t>Water metabolism/Log2FC</t>
  </si>
  <si>
    <t>Cellular metabolism/Log2FC</t>
  </si>
  <si>
    <t>Autophagy/Log2FC</t>
  </si>
  <si>
    <t>Chaperone protein/Log2FC</t>
  </si>
  <si>
    <t>Vascular violin/Log2FC</t>
  </si>
  <si>
    <t>Other genes/Log2FC</t>
  </si>
  <si>
    <t>Homx1</t>
  </si>
  <si>
    <t>Fig 3B</t>
  </si>
  <si>
    <t>Ctrl-Sal</t>
  </si>
  <si>
    <t>rNLS-Sal</t>
  </si>
  <si>
    <t>rNLS-ASO#a</t>
  </si>
  <si>
    <t xml:space="preserve"> Chop mRNA fold change in cortex</t>
  </si>
  <si>
    <t xml:space="preserve"> Chop mRNA fold change in spinal cord</t>
  </si>
  <si>
    <t>Fig 3D</t>
  </si>
  <si>
    <t>Quantification Protein immunoblots in cortex</t>
  </si>
  <si>
    <t>CHOP normalised to GAPDH</t>
  </si>
  <si>
    <t>Quantification Protein immunoblots in spinal cord</t>
  </si>
  <si>
    <t>Survival (weeks)</t>
  </si>
  <si>
    <t>Survive</t>
  </si>
  <si>
    <t>Humane end point</t>
  </si>
  <si>
    <t>Fig 3H</t>
  </si>
  <si>
    <t>Fig 3E</t>
  </si>
  <si>
    <t>Not clasping</t>
  </si>
  <si>
    <t>Clasping</t>
  </si>
  <si>
    <t>Fig 3F</t>
  </si>
  <si>
    <t>Time off Dox (weeks)/Rotard (second)</t>
  </si>
  <si>
    <t>Weeks showing or not showing clasping</t>
  </si>
  <si>
    <t>Fig 3G</t>
  </si>
  <si>
    <t>Time off Dox (weeks)/Body mass change (%)</t>
  </si>
  <si>
    <t>Fig 4A</t>
  </si>
  <si>
    <t>Fig 4B</t>
  </si>
  <si>
    <t>20kDa</t>
  </si>
  <si>
    <t>20-37kDa</t>
  </si>
  <si>
    <t>43kDa</t>
  </si>
  <si>
    <t>&gt;50kDa</t>
  </si>
  <si>
    <t>Fragment MWs</t>
  </si>
  <si>
    <t>Fig 4C</t>
  </si>
  <si>
    <t>Fig 4D</t>
  </si>
  <si>
    <t>Cortex</t>
  </si>
  <si>
    <t>Spinal cord</t>
  </si>
  <si>
    <t>Quantification for RIPA soluble TDP-43 in cortex</t>
  </si>
  <si>
    <t>Quantification for RIPA insoluble TDP-43 in cortex</t>
  </si>
  <si>
    <t>Quantification for RIPA insoluble pTDP-43 in cortex</t>
  </si>
  <si>
    <t xml:space="preserve"> Apoptotic gene mRNA fold change in cortex</t>
  </si>
  <si>
    <t>Bcl2</t>
  </si>
  <si>
    <t>Bim</t>
  </si>
  <si>
    <t>Noxa</t>
  </si>
  <si>
    <t>Puma</t>
  </si>
  <si>
    <t xml:space="preserve"> Apoptotic gene mRNA fold change in spinal cord</t>
  </si>
  <si>
    <t>Slc1a2/Glt mRNA change</t>
  </si>
  <si>
    <t>Serpina3n mRNA change</t>
  </si>
  <si>
    <t>rNLS-ASO#b</t>
  </si>
  <si>
    <t>rNLS8</t>
  </si>
  <si>
    <t>weeks off Dox</t>
  </si>
  <si>
    <t>Ppp1r15a</t>
  </si>
  <si>
    <t>Total xbp1</t>
  </si>
  <si>
    <t>Unspliced xbp1</t>
  </si>
  <si>
    <t>spliced xbp1</t>
  </si>
  <si>
    <t>IL6</t>
  </si>
  <si>
    <t>eIF2a normalised to GAPDH</t>
  </si>
  <si>
    <t>p-eIF2a normalised to eIF2a</t>
  </si>
  <si>
    <t>ATF4 normalised to GAPDH</t>
  </si>
  <si>
    <t xml:space="preserve">qPCR </t>
  </si>
  <si>
    <t>B2m</t>
  </si>
  <si>
    <t>hTARDBP</t>
  </si>
  <si>
    <t>Fig 1E. GO enrichment analysis</t>
  </si>
  <si>
    <t xml:space="preserve">Fig 1F. Molecule complex detection (MCODE) network </t>
  </si>
  <si>
    <t xml:space="preserve">Fig1G. Volcano plots </t>
  </si>
  <si>
    <t>Fig 1D. Unsupervised hierarchical clustering heatmap</t>
  </si>
  <si>
    <t>Fig 2. Real-time PCR validation at 2 weeks off Dox</t>
  </si>
  <si>
    <t>Fig 3J</t>
  </si>
  <si>
    <t>Fig 3K</t>
  </si>
  <si>
    <t>Fig 3L</t>
  </si>
  <si>
    <t>Fig 3N Quantification for RIPA soluble TDP-43 in spinal cord</t>
  </si>
  <si>
    <t>Fig 3O Quantification for RIPA insoluble TDP-43 in spinal cord</t>
  </si>
  <si>
    <t>Fig 3P Quantification for RIPA insoluble pTDP-43 in spinal cord</t>
  </si>
  <si>
    <t>Fig 3R Quantification for Cellular TDP-43 intensity in cortex</t>
  </si>
  <si>
    <t>Fig 3S Quantification for cytoplastic TDP-43 intensity in cortex</t>
  </si>
  <si>
    <t>Fig 3U Quantification for cellular TDP-43 intensity in cortex</t>
  </si>
  <si>
    <t>Fig 3V Quantification for cytoplastic TDP-43 intensity in cortex</t>
  </si>
  <si>
    <t>Fig 4E</t>
  </si>
  <si>
    <t>Fig 4F</t>
  </si>
  <si>
    <t xml:space="preserve">Fig4H Quantification for blots for cleaved caspase-3 </t>
  </si>
  <si>
    <t>Fig 5B. GFAP+ cell density in cortex</t>
  </si>
  <si>
    <t>Fig 5C. GFAP density in cortex</t>
  </si>
  <si>
    <t>Fig 5E. GFAP+ cell density in spinal cord</t>
  </si>
  <si>
    <t>Fig 5F. GFAP density in spinal cord</t>
  </si>
  <si>
    <t>Fig 5G. Astrocyte gene mRNA change in cortex</t>
  </si>
  <si>
    <t>Fig 5H. Astrocyte gene mRNA change in spinal cord</t>
  </si>
  <si>
    <t>qPCR for cortex, 1 week off Dox</t>
  </si>
  <si>
    <t>qPCR for spinal cord, 2 week off Dox</t>
  </si>
  <si>
    <t>qPCR for cortex, 6 week off Dox</t>
  </si>
  <si>
    <t>qPCR for spinal cord, 6 week off Dox</t>
  </si>
  <si>
    <t>Gene ID</t>
  </si>
  <si>
    <t>mTardbp</t>
  </si>
  <si>
    <t>qPCR for B6C3H cortex, 2 week off Dox</t>
  </si>
  <si>
    <t>rNLS-ASO</t>
  </si>
  <si>
    <t xml:space="preserve"> Spinal cord, 6WOD</t>
  </si>
  <si>
    <t xml:space="preserve"> Cortex, 6WOD</t>
  </si>
  <si>
    <t>Treatment groups</t>
  </si>
  <si>
    <t>Spliced Xbp1</t>
  </si>
  <si>
    <t>Supplemetary Fig 3A</t>
  </si>
  <si>
    <t>Supplemetary Fig 3B</t>
  </si>
  <si>
    <t>2A</t>
  </si>
  <si>
    <t>2B</t>
  </si>
  <si>
    <t>2C</t>
  </si>
  <si>
    <t>2D</t>
  </si>
  <si>
    <t>2F</t>
  </si>
  <si>
    <t>2G</t>
  </si>
  <si>
    <t>2I</t>
  </si>
  <si>
    <t xml:space="preserve">Supplemetary Fig 1A </t>
  </si>
  <si>
    <t>Supplemetary Fig 1B</t>
  </si>
  <si>
    <t>Supplemetary Fig 1C</t>
  </si>
  <si>
    <t>Supplemetary Fig 1D</t>
  </si>
  <si>
    <t>Supplemetary Fig 1E</t>
  </si>
  <si>
    <t xml:space="preserve">Supp Fig 2 Differentially expressed gene (DEG) profiles for individual biological functional groups from the RT2 PCR array analyses </t>
  </si>
  <si>
    <t xml:space="preserve">SFig4B. Chop mRNA fold change </t>
  </si>
  <si>
    <t>Supplementary Figure 6 A</t>
  </si>
  <si>
    <t>Supplementary Figure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i/>
      <sz val="12"/>
      <color rgb="FF000000"/>
      <name val="Arial"/>
      <family val="2"/>
    </font>
    <font>
      <sz val="12"/>
      <name val="Arial"/>
      <family val="2"/>
    </font>
    <font>
      <vertAlign val="subscript"/>
      <sz val="12"/>
      <name val="Arial"/>
      <family val="2"/>
    </font>
    <font>
      <i/>
      <sz val="12"/>
      <name val="Arial"/>
      <family val="2"/>
    </font>
    <font>
      <b/>
      <sz val="10"/>
      <name val="Helvetica Neue"/>
      <family val="2"/>
    </font>
    <font>
      <b/>
      <sz val="11"/>
      <name val="Arial"/>
      <family val="2"/>
    </font>
    <font>
      <sz val="10"/>
      <name val="Helvetica Neue"/>
      <family val="2"/>
    </font>
    <font>
      <sz val="13"/>
      <name val="Arial"/>
      <family val="2"/>
    </font>
    <font>
      <sz val="13"/>
      <name val="Arial"/>
      <family val="2"/>
    </font>
    <font>
      <sz val="12"/>
      <color rgb="FF000000"/>
      <name val="Calibri"/>
      <family val="2"/>
      <scheme val="minor"/>
    </font>
    <font>
      <i/>
      <sz val="13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 applyAlignment="1">
      <alignment horizontal="justify" vertical="center"/>
    </xf>
    <xf numFmtId="0" fontId="0" fillId="0" borderId="1" xfId="0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5" fillId="0" borderId="0" xfId="0" applyFont="1"/>
    <xf numFmtId="0" fontId="6" fillId="0" borderId="0" xfId="0" applyFont="1" applyAlignment="1" applyProtection="1">
      <alignment horizontal="center"/>
      <protection locked="0"/>
    </xf>
    <xf numFmtId="0" fontId="7" fillId="0" borderId="0" xfId="0" applyFont="1"/>
    <xf numFmtId="0" fontId="0" fillId="0" borderId="0" xfId="0" applyAlignment="1">
      <alignment horizontal="left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6" xfId="0" applyFont="1" applyBorder="1"/>
    <xf numFmtId="0" fontId="2" fillId="0" borderId="7" xfId="0" applyFont="1" applyBorder="1"/>
    <xf numFmtId="0" fontId="0" fillId="0" borderId="6" xfId="0" applyBorder="1"/>
    <xf numFmtId="0" fontId="0" fillId="0" borderId="7" xfId="0" applyBorder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164" fontId="8" fillId="0" borderId="0" xfId="0" applyNumberFormat="1" applyFont="1" applyAlignment="1">
      <alignment horizontal="center"/>
    </xf>
    <xf numFmtId="164" fontId="8" fillId="0" borderId="0" xfId="0" applyNumberFormat="1" applyFont="1"/>
    <xf numFmtId="164" fontId="0" fillId="0" borderId="0" xfId="0" applyNumberFormat="1"/>
    <xf numFmtId="164" fontId="8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8" fillId="0" borderId="6" xfId="0" applyFont="1" applyBorder="1"/>
    <xf numFmtId="0" fontId="8" fillId="0" borderId="7" xfId="0" applyFont="1" applyBorder="1"/>
    <xf numFmtId="0" fontId="8" fillId="0" borderId="6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8" fillId="0" borderId="9" xfId="0" applyFont="1" applyBorder="1"/>
    <xf numFmtId="0" fontId="8" fillId="0" borderId="11" xfId="0" applyFont="1" applyBorder="1"/>
    <xf numFmtId="0" fontId="8" fillId="0" borderId="3" xfId="0" applyFont="1" applyBorder="1" applyAlignment="1">
      <alignment horizontal="center" wrapText="1"/>
    </xf>
    <xf numFmtId="164" fontId="8" fillId="0" borderId="0" xfId="0" applyNumberFormat="1" applyFont="1" applyAlignment="1">
      <alignment horizontal="center" vertical="center" wrapText="1"/>
    </xf>
    <xf numFmtId="0" fontId="8" fillId="0" borderId="9" xfId="0" applyFont="1" applyBorder="1" applyAlignment="1">
      <alignment horizontal="left"/>
    </xf>
    <xf numFmtId="0" fontId="0" fillId="0" borderId="9" xfId="0" applyBorder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9127D-5853-AF4F-AE49-1EC9CC869622}">
  <dimension ref="A1:AV87"/>
  <sheetViews>
    <sheetView topLeftCell="Y1" workbookViewId="0">
      <selection activeCell="J39" sqref="J39"/>
    </sheetView>
  </sheetViews>
  <sheetFormatPr baseColWidth="10" defaultRowHeight="16" x14ac:dyDescent="0.2"/>
  <cols>
    <col min="1" max="1" width="15.5" bestFit="1" customWidth="1"/>
    <col min="2" max="2" width="16.5" customWidth="1"/>
    <col min="4" max="4" width="18.33203125" customWidth="1"/>
    <col min="5" max="6" width="19.6640625" customWidth="1"/>
    <col min="7" max="7" width="14.1640625" bestFit="1" customWidth="1"/>
    <col min="8" max="8" width="23" bestFit="1" customWidth="1"/>
    <col min="9" max="9" width="23" customWidth="1"/>
    <col min="10" max="10" width="16.83203125" bestFit="1" customWidth="1"/>
    <col min="11" max="11" width="19.1640625" bestFit="1" customWidth="1"/>
    <col min="12" max="12" width="19.1640625" customWidth="1"/>
    <col min="15" max="15" width="14.33203125" bestFit="1" customWidth="1"/>
    <col min="29" max="29" width="12" bestFit="1" customWidth="1"/>
    <col min="30" max="30" width="11" bestFit="1" customWidth="1"/>
    <col min="31" max="31" width="14.1640625" bestFit="1" customWidth="1"/>
    <col min="38" max="38" width="14.1640625" bestFit="1" customWidth="1"/>
    <col min="41" max="43" width="10.83203125" style="2"/>
    <col min="45" max="47" width="10.83203125" style="2"/>
  </cols>
  <sheetData>
    <row r="1" spans="1:48" x14ac:dyDescent="0.2">
      <c r="A1" t="s">
        <v>279</v>
      </c>
      <c r="H1" t="s">
        <v>278</v>
      </c>
      <c r="N1" s="3"/>
      <c r="O1" t="s">
        <v>364</v>
      </c>
      <c r="AC1" t="s">
        <v>361</v>
      </c>
      <c r="AD1" t="s">
        <v>277</v>
      </c>
      <c r="AG1" t="s">
        <v>362</v>
      </c>
      <c r="AO1" t="s">
        <v>363</v>
      </c>
      <c r="AP1"/>
      <c r="AQ1"/>
      <c r="AS1"/>
      <c r="AT1"/>
      <c r="AU1"/>
      <c r="AV1" s="3"/>
    </row>
    <row r="2" spans="1:48" x14ac:dyDescent="0.2">
      <c r="A2" s="44" t="s">
        <v>3</v>
      </c>
      <c r="B2" s="44"/>
      <c r="C2" s="44"/>
      <c r="D2" s="44"/>
      <c r="E2" s="44"/>
      <c r="F2" s="4"/>
      <c r="H2" s="44" t="s">
        <v>6</v>
      </c>
      <c r="I2" s="44"/>
      <c r="J2" s="44" t="s">
        <v>7</v>
      </c>
      <c r="K2" s="44"/>
      <c r="L2" s="4"/>
      <c r="N2" s="5"/>
      <c r="P2" s="44" t="s">
        <v>103</v>
      </c>
      <c r="Q2" s="44"/>
      <c r="R2" s="44"/>
      <c r="S2" s="44"/>
      <c r="T2" s="44" t="s">
        <v>104</v>
      </c>
      <c r="U2" s="44"/>
      <c r="V2" s="44"/>
      <c r="W2" s="44"/>
      <c r="X2" s="44" t="s">
        <v>105</v>
      </c>
      <c r="Y2" s="44"/>
      <c r="Z2" s="44"/>
      <c r="AA2" s="44"/>
      <c r="AC2" s="10" t="s">
        <v>106</v>
      </c>
      <c r="AD2" s="11" t="s">
        <v>107</v>
      </c>
      <c r="AE2" s="11" t="s">
        <v>108</v>
      </c>
      <c r="AG2" s="44" t="s">
        <v>280</v>
      </c>
      <c r="AH2" s="44"/>
      <c r="AI2" s="44"/>
      <c r="AJ2" s="44" t="s">
        <v>281</v>
      </c>
      <c r="AK2" s="44"/>
      <c r="AL2" s="44"/>
      <c r="AO2" s="42" t="s">
        <v>6</v>
      </c>
      <c r="AP2" s="43"/>
      <c r="AQ2" s="43"/>
      <c r="AR2" s="3"/>
      <c r="AS2" s="43" t="s">
        <v>7</v>
      </c>
      <c r="AT2" s="43"/>
      <c r="AU2" s="43"/>
      <c r="AV2" s="5"/>
    </row>
    <row r="3" spans="1:48" ht="18" x14ac:dyDescent="0.25">
      <c r="A3" s="44" t="s">
        <v>2</v>
      </c>
      <c r="B3" s="44"/>
      <c r="D3" s="44" t="s">
        <v>4</v>
      </c>
      <c r="E3" s="44"/>
      <c r="F3" s="4"/>
      <c r="H3" t="s">
        <v>8</v>
      </c>
      <c r="I3" t="s">
        <v>22</v>
      </c>
      <c r="J3" t="s">
        <v>8</v>
      </c>
      <c r="K3" t="s">
        <v>22</v>
      </c>
      <c r="N3" s="5"/>
      <c r="O3" t="s">
        <v>102</v>
      </c>
      <c r="P3" t="s">
        <v>98</v>
      </c>
      <c r="Q3" t="s">
        <v>99</v>
      </c>
      <c r="R3" t="s">
        <v>100</v>
      </c>
      <c r="S3" t="s">
        <v>101</v>
      </c>
      <c r="T3" t="s">
        <v>98</v>
      </c>
      <c r="U3" t="s">
        <v>99</v>
      </c>
      <c r="V3" t="s">
        <v>100</v>
      </c>
      <c r="W3" t="s">
        <v>101</v>
      </c>
      <c r="X3" t="s">
        <v>98</v>
      </c>
      <c r="Y3" t="s">
        <v>99</v>
      </c>
      <c r="Z3" t="s">
        <v>100</v>
      </c>
      <c r="AA3" t="s">
        <v>101</v>
      </c>
      <c r="AC3" s="12" t="s">
        <v>10</v>
      </c>
      <c r="AD3" t="s">
        <v>109</v>
      </c>
      <c r="AE3" t="s">
        <v>110</v>
      </c>
      <c r="AG3" s="10" t="s">
        <v>106</v>
      </c>
      <c r="AH3" s="11" t="s">
        <v>107</v>
      </c>
      <c r="AI3" s="11" t="s">
        <v>108</v>
      </c>
      <c r="AJ3" s="10" t="s">
        <v>106</v>
      </c>
      <c r="AK3" s="11" t="s">
        <v>107</v>
      </c>
      <c r="AL3" s="11" t="s">
        <v>108</v>
      </c>
      <c r="AO3" s="7"/>
      <c r="AP3" s="7" t="s">
        <v>24</v>
      </c>
      <c r="AQ3" s="7" t="s">
        <v>97</v>
      </c>
      <c r="AR3" s="5"/>
      <c r="AS3" s="7"/>
      <c r="AT3" s="7" t="s">
        <v>24</v>
      </c>
      <c r="AU3" s="7" t="s">
        <v>97</v>
      </c>
      <c r="AV3" s="5"/>
    </row>
    <row r="4" spans="1:48" ht="17" x14ac:dyDescent="0.2">
      <c r="A4" s="3" t="s">
        <v>0</v>
      </c>
      <c r="B4" s="3" t="s">
        <v>1</v>
      </c>
      <c r="D4" s="3" t="s">
        <v>0</v>
      </c>
      <c r="E4" s="3" t="s">
        <v>1</v>
      </c>
      <c r="F4" s="3"/>
      <c r="H4" s="1" t="s">
        <v>9</v>
      </c>
      <c r="I4" s="1" t="s">
        <v>23</v>
      </c>
      <c r="J4" s="1" t="s">
        <v>9</v>
      </c>
      <c r="K4" s="1" t="s">
        <v>17</v>
      </c>
      <c r="L4" s="1"/>
      <c r="N4" s="5"/>
      <c r="O4" t="s">
        <v>25</v>
      </c>
      <c r="P4">
        <v>-0.22737500483411738</v>
      </c>
      <c r="Q4">
        <v>0.32862499512506022</v>
      </c>
      <c r="R4">
        <v>-0.12812500671926477</v>
      </c>
      <c r="S4">
        <v>2.6874999651602702E-2</v>
      </c>
      <c r="T4">
        <v>0.36962499690531947</v>
      </c>
      <c r="U4">
        <v>1.2898750016833933</v>
      </c>
      <c r="V4">
        <v>2.9875006246078636E-2</v>
      </c>
      <c r="W4">
        <v>0.13387500640240993</v>
      </c>
      <c r="X4">
        <v>0.85862499778985046</v>
      </c>
      <c r="Y4">
        <v>1.1808749973732411</v>
      </c>
      <c r="Z4">
        <v>0.76737500266818581</v>
      </c>
      <c r="AA4">
        <v>-1.4973750024266712</v>
      </c>
      <c r="AC4" s="12" t="s">
        <v>39</v>
      </c>
      <c r="AD4" t="s">
        <v>111</v>
      </c>
      <c r="AE4" t="s">
        <v>112</v>
      </c>
      <c r="AG4" s="1" t="s">
        <v>9</v>
      </c>
      <c r="AH4" t="str">
        <f>VLOOKUP(AG4, $AC:$AE,2, FALSE)</f>
        <v>Mm.641</v>
      </c>
      <c r="AI4" t="str">
        <f>VLOOKUP(AG4, $AC:$AE,3, FALSE)</f>
        <v>NM_009716</v>
      </c>
      <c r="AJ4" s="1" t="s">
        <v>9</v>
      </c>
      <c r="AK4" t="str">
        <f>VLOOKUP(AJ4, $AC:$AE,2, FALSE)</f>
        <v>Mm.641</v>
      </c>
      <c r="AL4" t="str">
        <f>VLOOKUP(AJ4, $AC:$AE,3, FALSE)</f>
        <v>NM_009716</v>
      </c>
      <c r="AO4" s="8" t="s">
        <v>25</v>
      </c>
      <c r="AP4" s="9">
        <v>0.53400876500000005</v>
      </c>
      <c r="AQ4" s="9">
        <v>0.627841973</v>
      </c>
      <c r="AR4" s="5"/>
      <c r="AS4" s="8" t="s">
        <v>25</v>
      </c>
      <c r="AT4" s="9">
        <v>0.60176991300000005</v>
      </c>
      <c r="AU4" s="9">
        <v>0.584115995</v>
      </c>
      <c r="AV4" s="5"/>
    </row>
    <row r="5" spans="1:48" ht="17" x14ac:dyDescent="0.2">
      <c r="A5" s="5">
        <v>0.93973985000000004</v>
      </c>
      <c r="B5" s="5">
        <v>1.0869859799999999</v>
      </c>
      <c r="D5" s="5">
        <v>0.75733315999999995</v>
      </c>
      <c r="E5" s="5">
        <v>35.811060400000002</v>
      </c>
      <c r="F5" s="5"/>
      <c r="H5" s="1" t="s">
        <v>10</v>
      </c>
      <c r="I5" s="1"/>
      <c r="J5" s="1" t="s">
        <v>10</v>
      </c>
      <c r="K5" s="1" t="s">
        <v>18</v>
      </c>
      <c r="L5" s="1"/>
      <c r="N5" s="5"/>
      <c r="O5" t="s">
        <v>26</v>
      </c>
      <c r="P5">
        <v>7.3750016945921676E-3</v>
      </c>
      <c r="Q5">
        <v>6.437500527786888E-2</v>
      </c>
      <c r="R5">
        <v>2.062500081944877E-2</v>
      </c>
      <c r="S5">
        <v>-9.2374994118898213E-2</v>
      </c>
      <c r="T5">
        <v>-0.14262499240357432</v>
      </c>
      <c r="U5">
        <v>5.6249946890560365E-3</v>
      </c>
      <c r="V5">
        <v>0.22162500028451909</v>
      </c>
      <c r="W5">
        <v>0.29562500021893323</v>
      </c>
      <c r="X5">
        <v>0.36237499458991612</v>
      </c>
      <c r="Y5">
        <v>0.23562499550860161</v>
      </c>
      <c r="Z5">
        <v>0.4591250002449469</v>
      </c>
      <c r="AA5">
        <v>-0.54462499908455553</v>
      </c>
      <c r="AC5" s="12" t="s">
        <v>53</v>
      </c>
      <c r="AD5" t="s">
        <v>113</v>
      </c>
      <c r="AE5" t="s">
        <v>114</v>
      </c>
      <c r="AG5" s="1" t="s">
        <v>10</v>
      </c>
      <c r="AH5" t="str">
        <f t="shared" ref="AH5:AH12" si="0">VLOOKUP(AG5, $AC:$AE,2, FALSE)</f>
        <v>Mm.235081</v>
      </c>
      <c r="AI5" t="str">
        <f t="shared" ref="AI5:AI12" si="1">VLOOKUP(AG5, $AC:$AE,3, FALSE)</f>
        <v>NM_007544</v>
      </c>
      <c r="AJ5" s="1" t="s">
        <v>10</v>
      </c>
      <c r="AK5" t="str">
        <f t="shared" ref="AK5:AK11" si="2">VLOOKUP(AJ5, $AC:$AE,2, FALSE)</f>
        <v>Mm.235081</v>
      </c>
      <c r="AL5" t="str">
        <f t="shared" ref="AL5:AL11" si="3">VLOOKUP(AJ5, $AC:$AE,3, FALSE)</f>
        <v>NM_007544</v>
      </c>
      <c r="AO5" s="8" t="s">
        <v>26</v>
      </c>
      <c r="AP5" s="9">
        <v>0.10429332299999999</v>
      </c>
      <c r="AQ5" s="9">
        <v>0.43403928400000003</v>
      </c>
      <c r="AR5" s="5"/>
      <c r="AS5" s="8" t="s">
        <v>26</v>
      </c>
      <c r="AT5" s="9">
        <v>0.17622521599999999</v>
      </c>
      <c r="AU5" s="9">
        <v>0.36154816400000001</v>
      </c>
      <c r="AV5" s="5"/>
    </row>
    <row r="6" spans="1:48" ht="17" x14ac:dyDescent="0.2">
      <c r="A6" s="5">
        <v>1.02124806</v>
      </c>
      <c r="B6" s="5">
        <v>0.75628399999999996</v>
      </c>
      <c r="D6" s="5">
        <v>1.22461931</v>
      </c>
      <c r="E6" s="5">
        <v>29.020490500000001</v>
      </c>
      <c r="F6" s="5"/>
      <c r="H6" s="1" t="s">
        <v>11</v>
      </c>
      <c r="I6" s="1"/>
      <c r="J6" s="1" t="s">
        <v>12</v>
      </c>
      <c r="N6" s="5"/>
      <c r="O6" t="s">
        <v>27</v>
      </c>
      <c r="P6">
        <v>-0.56712499819614126</v>
      </c>
      <c r="Q6">
        <v>-0.98912499663124165</v>
      </c>
      <c r="R6">
        <v>-1.1038749976979749</v>
      </c>
      <c r="S6">
        <v>2.6601249991922136</v>
      </c>
      <c r="T6">
        <v>2.8168750005440097</v>
      </c>
      <c r="U6">
        <v>1.5341249979104408</v>
      </c>
      <c r="V6">
        <v>3.1811250006318343</v>
      </c>
      <c r="W6">
        <v>-1.5018750124676983</v>
      </c>
      <c r="X6">
        <v>0.23787499605363149</v>
      </c>
      <c r="Y6">
        <v>1.3621249978255583</v>
      </c>
      <c r="Z6">
        <v>0.51062499799154315</v>
      </c>
      <c r="AA6">
        <v>2.1118749988316909</v>
      </c>
      <c r="AC6" s="12" t="s">
        <v>70</v>
      </c>
      <c r="AD6" t="s">
        <v>115</v>
      </c>
      <c r="AE6" t="s">
        <v>116</v>
      </c>
      <c r="AG6" s="1" t="s">
        <v>11</v>
      </c>
      <c r="AH6" t="str">
        <f t="shared" si="0"/>
        <v>Mm.867</v>
      </c>
      <c r="AI6" t="str">
        <f t="shared" si="1"/>
        <v>NM_011331</v>
      </c>
      <c r="AJ6" s="1" t="s">
        <v>12</v>
      </c>
      <c r="AK6" t="str">
        <f t="shared" si="2"/>
        <v>Mm.28767</v>
      </c>
      <c r="AL6" t="str">
        <f t="shared" si="3"/>
        <v>NM_007768</v>
      </c>
      <c r="AO6" s="8" t="s">
        <v>27</v>
      </c>
      <c r="AP6" s="9">
        <v>1.2817783739999999</v>
      </c>
      <c r="AQ6" s="9">
        <v>0.54086271299999999</v>
      </c>
      <c r="AR6" s="5"/>
      <c r="AS6" s="8" t="s">
        <v>27</v>
      </c>
      <c r="AT6" s="9">
        <v>0.253830738</v>
      </c>
      <c r="AU6" s="9">
        <v>8.6142613000000007E-2</v>
      </c>
      <c r="AV6" s="5"/>
    </row>
    <row r="7" spans="1:48" ht="17" x14ac:dyDescent="0.2">
      <c r="A7" s="5">
        <v>1.0769863799999999</v>
      </c>
      <c r="B7" s="5">
        <v>1.1098258700000001</v>
      </c>
      <c r="D7" s="5">
        <v>0.77682775999999998</v>
      </c>
      <c r="E7" s="5">
        <v>15.091524700000001</v>
      </c>
      <c r="F7" s="5"/>
      <c r="H7" s="1" t="s">
        <v>13</v>
      </c>
      <c r="J7" s="1" t="s">
        <v>16</v>
      </c>
      <c r="N7" s="5"/>
      <c r="O7" t="s">
        <v>28</v>
      </c>
      <c r="P7">
        <v>-8.7374996420394466E-2</v>
      </c>
      <c r="Q7">
        <v>2.3625003972882957E-2</v>
      </c>
      <c r="R7">
        <v>3.3874993380444911E-2</v>
      </c>
      <c r="S7">
        <v>2.9875006246078636E-2</v>
      </c>
      <c r="T7">
        <v>-0.89737500229702771</v>
      </c>
      <c r="U7">
        <v>-0.15512499841724076</v>
      </c>
      <c r="V7">
        <v>-0.19812500118074822</v>
      </c>
      <c r="W7">
        <v>-0.55312499988751584</v>
      </c>
      <c r="X7">
        <v>-0.28437499129625149</v>
      </c>
      <c r="Y7">
        <v>9.875003172054678E-3</v>
      </c>
      <c r="Z7">
        <v>6.3374999265232157E-2</v>
      </c>
      <c r="AA7">
        <v>-1.1183750015054246</v>
      </c>
      <c r="AC7" s="12" t="s">
        <v>82</v>
      </c>
      <c r="AD7" t="s">
        <v>117</v>
      </c>
      <c r="AE7" t="s">
        <v>118</v>
      </c>
      <c r="AG7" s="1" t="s">
        <v>13</v>
      </c>
      <c r="AH7" t="s">
        <v>139</v>
      </c>
      <c r="AI7" t="s">
        <v>140</v>
      </c>
      <c r="AJ7" s="1" t="s">
        <v>16</v>
      </c>
      <c r="AK7" t="str">
        <f t="shared" si="2"/>
        <v>Mm.1019</v>
      </c>
      <c r="AL7" t="str">
        <f t="shared" si="3"/>
        <v>NM_001314054</v>
      </c>
      <c r="AO7" s="8" t="s">
        <v>28</v>
      </c>
      <c r="AP7" s="9">
        <v>-0.421625949</v>
      </c>
      <c r="AQ7" s="9">
        <v>1.565198342</v>
      </c>
      <c r="AR7" s="5"/>
      <c r="AS7" s="8" t="s">
        <v>28</v>
      </c>
      <c r="AT7" s="9">
        <v>-0.26384341300000003</v>
      </c>
      <c r="AU7" s="9">
        <v>0.582253731</v>
      </c>
      <c r="AV7" s="5"/>
    </row>
    <row r="8" spans="1:48" ht="17" x14ac:dyDescent="0.2">
      <c r="A8" s="5">
        <v>0.94846514999999998</v>
      </c>
      <c r="B8" s="5">
        <v>1.14631219</v>
      </c>
      <c r="D8" s="5">
        <v>1.19388731</v>
      </c>
      <c r="E8" s="5">
        <v>8.2763806500000001</v>
      </c>
      <c r="F8" s="5"/>
      <c r="H8" s="1" t="s">
        <v>14</v>
      </c>
      <c r="I8" s="1"/>
      <c r="J8" s="1" t="s">
        <v>19</v>
      </c>
      <c r="N8" s="5"/>
      <c r="O8" t="s">
        <v>29</v>
      </c>
      <c r="P8">
        <v>-7.5874993816881231E-2</v>
      </c>
      <c r="Q8">
        <v>-9.187500106792644E-2</v>
      </c>
      <c r="R8">
        <v>-0.12862499602829236</v>
      </c>
      <c r="S8">
        <v>0.2963749988642726</v>
      </c>
      <c r="T8">
        <v>-0.22287500418260697</v>
      </c>
      <c r="U8">
        <v>0.32937499665499742</v>
      </c>
      <c r="V8">
        <v>0.14637499668224663</v>
      </c>
      <c r="W8">
        <v>-0.1676250014266083</v>
      </c>
      <c r="X8">
        <v>0.91812499902744782</v>
      </c>
      <c r="Y8">
        <v>-0.15762499456960144</v>
      </c>
      <c r="Z8">
        <v>0.60987499583503202</v>
      </c>
      <c r="AA8">
        <v>-0.31487500384308514</v>
      </c>
      <c r="AC8" s="12" t="s">
        <v>83</v>
      </c>
      <c r="AD8" t="s">
        <v>119</v>
      </c>
      <c r="AE8" t="s">
        <v>120</v>
      </c>
      <c r="AG8" s="1" t="s">
        <v>14</v>
      </c>
      <c r="AH8" t="str">
        <f t="shared" si="0"/>
        <v>Mm.281298</v>
      </c>
      <c r="AI8" t="str">
        <f t="shared" si="1"/>
        <v>NM_011817</v>
      </c>
      <c r="AJ8" s="1" t="s">
        <v>19</v>
      </c>
      <c r="AK8" t="str">
        <f t="shared" si="2"/>
        <v>Mm.38049</v>
      </c>
      <c r="AL8" t="str">
        <f t="shared" si="3"/>
        <v>NM_021297</v>
      </c>
      <c r="AO8" s="8" t="s">
        <v>29</v>
      </c>
      <c r="AP8" s="9">
        <v>2.8567059999999998E-2</v>
      </c>
      <c r="AQ8" s="9">
        <v>5.9512739000000002E-2</v>
      </c>
      <c r="AR8" s="5"/>
      <c r="AS8" s="8" t="s">
        <v>29</v>
      </c>
      <c r="AT8" s="9">
        <v>0.344356316</v>
      </c>
      <c r="AU8" s="9">
        <v>0.45291472700000002</v>
      </c>
    </row>
    <row r="9" spans="1:48" ht="17" x14ac:dyDescent="0.2">
      <c r="A9" s="5">
        <v>1.02006895</v>
      </c>
      <c r="B9" s="5">
        <v>1.00486382</v>
      </c>
      <c r="D9" s="5">
        <v>1.16258269</v>
      </c>
      <c r="E9" s="5">
        <v>28.292217099999998</v>
      </c>
      <c r="F9" s="5"/>
      <c r="H9" s="1" t="s">
        <v>15</v>
      </c>
      <c r="I9" s="1"/>
      <c r="J9" s="1" t="s">
        <v>20</v>
      </c>
      <c r="N9" s="5"/>
      <c r="O9" t="s">
        <v>30</v>
      </c>
      <c r="P9">
        <v>-0.13862500571168862</v>
      </c>
      <c r="Q9">
        <v>0.30637500238577037</v>
      </c>
      <c r="R9">
        <v>-0.21537499489935716</v>
      </c>
      <c r="S9">
        <v>4.7625003702969147E-2</v>
      </c>
      <c r="T9">
        <v>-0.2346249942805908</v>
      </c>
      <c r="U9">
        <v>4.2624993959870919E-2</v>
      </c>
      <c r="V9">
        <v>0.2466250011932406</v>
      </c>
      <c r="W9">
        <v>0.46662500069417673</v>
      </c>
      <c r="X9">
        <v>0.47137499595112797</v>
      </c>
      <c r="Y9">
        <v>-2.837500447687916E-2</v>
      </c>
      <c r="Z9">
        <v>0.3681249955120473</v>
      </c>
      <c r="AA9">
        <v>-0.33762499705571009</v>
      </c>
      <c r="AC9" s="12" t="s">
        <v>34</v>
      </c>
      <c r="AD9" t="s">
        <v>121</v>
      </c>
      <c r="AE9" t="s">
        <v>122</v>
      </c>
      <c r="AG9" s="1" t="s">
        <v>15</v>
      </c>
      <c r="AH9" t="str">
        <f t="shared" si="0"/>
        <v>Mm.276389</v>
      </c>
      <c r="AI9" t="str">
        <f t="shared" si="1"/>
        <v>NM_010442</v>
      </c>
      <c r="AJ9" s="1" t="s">
        <v>20</v>
      </c>
      <c r="AK9" t="str">
        <f t="shared" si="2"/>
        <v>Mm.1293</v>
      </c>
      <c r="AL9" t="str">
        <f t="shared" si="3"/>
        <v>NM_013693</v>
      </c>
      <c r="AO9" s="8" t="s">
        <v>30</v>
      </c>
      <c r="AP9" s="9">
        <v>0.138912279</v>
      </c>
      <c r="AQ9" s="9">
        <v>0.30457872499999999</v>
      </c>
      <c r="AS9" s="8" t="s">
        <v>30</v>
      </c>
      <c r="AT9" s="9">
        <v>0.139164646</v>
      </c>
      <c r="AU9" s="9">
        <v>0.26035446400000001</v>
      </c>
      <c r="AV9" s="5"/>
    </row>
    <row r="10" spans="1:48" ht="17" x14ac:dyDescent="0.2">
      <c r="H10" s="1" t="s">
        <v>16</v>
      </c>
      <c r="I10" s="1"/>
      <c r="N10" s="5"/>
      <c r="O10" t="s">
        <v>9</v>
      </c>
      <c r="P10">
        <v>-0.32362499850283849</v>
      </c>
      <c r="Q10">
        <v>-7.4624993473582368E-2</v>
      </c>
      <c r="R10">
        <v>0.19262500270122826</v>
      </c>
      <c r="S10">
        <v>0.20562500214190604</v>
      </c>
      <c r="T10">
        <v>3.1973749992405036</v>
      </c>
      <c r="U10">
        <v>3.13962500040773</v>
      </c>
      <c r="V10">
        <v>1.7926249982377076</v>
      </c>
      <c r="W10">
        <v>2.0536250008762424</v>
      </c>
      <c r="X10">
        <v>2.1353749988670274</v>
      </c>
      <c r="Y10">
        <v>2.0226249999895121</v>
      </c>
      <c r="Z10">
        <v>1.4921250001257707</v>
      </c>
      <c r="AA10">
        <v>1.4603750005641278</v>
      </c>
      <c r="AC10" s="12" t="s">
        <v>35</v>
      </c>
      <c r="AD10" t="s">
        <v>123</v>
      </c>
      <c r="AE10" t="s">
        <v>124</v>
      </c>
      <c r="AG10" s="1" t="s">
        <v>16</v>
      </c>
      <c r="AH10" t="str">
        <f t="shared" si="0"/>
        <v>Mm.1019</v>
      </c>
      <c r="AI10" t="str">
        <f t="shared" si="1"/>
        <v>NM_001314054</v>
      </c>
      <c r="AJ10" s="1" t="s">
        <v>17</v>
      </c>
      <c r="AK10" t="str">
        <f t="shared" si="2"/>
        <v>Mm.29324</v>
      </c>
      <c r="AL10" t="str">
        <f t="shared" si="3"/>
        <v>NM_010699</v>
      </c>
      <c r="AO10" s="8" t="s">
        <v>9</v>
      </c>
      <c r="AP10" s="9">
        <v>2.185949699</v>
      </c>
      <c r="AQ10" s="9">
        <v>1.7280935500000001</v>
      </c>
      <c r="AR10" s="5"/>
      <c r="AS10" s="8" t="s">
        <v>9</v>
      </c>
      <c r="AT10" s="9">
        <v>1.317354452</v>
      </c>
      <c r="AU10" s="9">
        <v>1.9022082499999999</v>
      </c>
      <c r="AV10" s="5"/>
    </row>
    <row r="11" spans="1:48" ht="17" x14ac:dyDescent="0.2">
      <c r="A11" s="5"/>
      <c r="B11" s="5"/>
      <c r="E11" s="5"/>
      <c r="F11" s="5"/>
      <c r="H11" s="1" t="s">
        <v>20</v>
      </c>
      <c r="I11" s="1"/>
      <c r="N11" s="5"/>
      <c r="O11" t="s">
        <v>31</v>
      </c>
      <c r="P11">
        <v>-0.53212501029246151</v>
      </c>
      <c r="Q11">
        <v>0.44687500011248421</v>
      </c>
      <c r="R11">
        <v>1.2500410956830247E-4</v>
      </c>
      <c r="S11">
        <v>8.5125004162600632E-2</v>
      </c>
      <c r="T11">
        <v>-0.24712500493419851</v>
      </c>
      <c r="U11">
        <v>0.13012500172356803</v>
      </c>
      <c r="V11">
        <v>0.14212500074245352</v>
      </c>
      <c r="W11">
        <v>0.34312499792183027</v>
      </c>
      <c r="X11">
        <v>0.42187499563497649</v>
      </c>
      <c r="Y11">
        <v>-7.8875001944141709E-2</v>
      </c>
      <c r="Z11">
        <v>0.17662500474263504</v>
      </c>
      <c r="AA11">
        <v>-0.96512499407730723</v>
      </c>
      <c r="AC11" s="12" t="s">
        <v>33</v>
      </c>
      <c r="AD11" t="s">
        <v>125</v>
      </c>
      <c r="AE11" t="s">
        <v>126</v>
      </c>
      <c r="AG11" s="1" t="s">
        <v>20</v>
      </c>
      <c r="AH11" t="str">
        <f t="shared" si="0"/>
        <v>Mm.1293</v>
      </c>
      <c r="AI11" t="str">
        <f t="shared" si="1"/>
        <v>NM_013693</v>
      </c>
      <c r="AJ11" s="1" t="s">
        <v>18</v>
      </c>
      <c r="AK11" t="str">
        <f t="shared" si="2"/>
        <v>Mm.261564</v>
      </c>
      <c r="AL11" t="str">
        <f t="shared" si="3"/>
        <v>NM_001081060</v>
      </c>
      <c r="AO11" s="8" t="s">
        <v>31</v>
      </c>
      <c r="AP11" s="9">
        <v>6.6287876999999995E-2</v>
      </c>
      <c r="AQ11" s="9">
        <v>0.109567519</v>
      </c>
      <c r="AR11" s="5"/>
      <c r="AS11" s="8" t="s">
        <v>31</v>
      </c>
      <c r="AT11" s="9">
        <v>-6.6924956999999993E-2</v>
      </c>
      <c r="AU11" s="9">
        <v>7.4907774999999996E-2</v>
      </c>
      <c r="AV11" s="5"/>
    </row>
    <row r="12" spans="1:48" ht="17" x14ac:dyDescent="0.2">
      <c r="H12" s="1" t="s">
        <v>21</v>
      </c>
      <c r="N12" s="5"/>
      <c r="O12" t="s">
        <v>32</v>
      </c>
      <c r="P12">
        <v>-0.20187499389279706</v>
      </c>
      <c r="Q12">
        <v>1.6124993867420528E-2</v>
      </c>
      <c r="R12">
        <v>-7.7625004096865596E-2</v>
      </c>
      <c r="S12">
        <v>0.26337499794867014</v>
      </c>
      <c r="T12">
        <v>-0.22887499614990531</v>
      </c>
      <c r="U12">
        <v>-4.9624996378902789E-2</v>
      </c>
      <c r="V12">
        <v>0.11137499354284355</v>
      </c>
      <c r="W12">
        <v>0.10137499663319395</v>
      </c>
      <c r="X12">
        <v>0.11612500184691953</v>
      </c>
      <c r="Y12">
        <v>-0.20062499615800294</v>
      </c>
      <c r="Z12">
        <v>0.19787500090334906</v>
      </c>
      <c r="AA12">
        <v>-0.59187500864197196</v>
      </c>
      <c r="AC12" s="12" t="s">
        <v>38</v>
      </c>
      <c r="AD12" t="s">
        <v>127</v>
      </c>
      <c r="AE12" t="s">
        <v>128</v>
      </c>
      <c r="AG12" s="1" t="s">
        <v>21</v>
      </c>
      <c r="AH12" t="str">
        <f t="shared" si="0"/>
        <v>Mm.222</v>
      </c>
      <c r="AI12" t="str">
        <f t="shared" si="1"/>
        <v>NM_011640</v>
      </c>
      <c r="AO12" s="8" t="s">
        <v>32</v>
      </c>
      <c r="AP12" s="9">
        <v>-2.0202155999999999E-2</v>
      </c>
      <c r="AQ12" s="9">
        <v>5.5767668999999999E-2</v>
      </c>
      <c r="AR12" s="5"/>
      <c r="AS12" s="8" t="s">
        <v>32</v>
      </c>
      <c r="AT12" s="9">
        <v>-9.7812974999999996E-2</v>
      </c>
      <c r="AU12" s="9">
        <v>0.19979845099999999</v>
      </c>
      <c r="AV12" s="5"/>
    </row>
    <row r="13" spans="1:48" x14ac:dyDescent="0.2">
      <c r="N13" s="5"/>
      <c r="O13" t="s">
        <v>33</v>
      </c>
      <c r="P13">
        <v>0.44412499505321129</v>
      </c>
      <c r="Q13">
        <v>-0.28387500875498545</v>
      </c>
      <c r="R13">
        <v>-0.17562500435533548</v>
      </c>
      <c r="S13">
        <v>1.5375003620100908E-2</v>
      </c>
      <c r="T13">
        <v>0.50012500005152505</v>
      </c>
      <c r="U13">
        <v>0.48737500439328391</v>
      </c>
      <c r="V13">
        <v>-0.47762500448971773</v>
      </c>
      <c r="W13">
        <v>-0.31162499704098884</v>
      </c>
      <c r="X13">
        <v>-0.41787499123532323</v>
      </c>
      <c r="Y13">
        <v>-0.41162500566331428</v>
      </c>
      <c r="Z13">
        <v>-0.58512500061496497</v>
      </c>
      <c r="AA13">
        <v>-0.69987500996096708</v>
      </c>
      <c r="AC13" s="12" t="s">
        <v>87</v>
      </c>
      <c r="AD13" t="s">
        <v>129</v>
      </c>
      <c r="AE13" t="s">
        <v>130</v>
      </c>
      <c r="AO13" s="8" t="s">
        <v>33</v>
      </c>
      <c r="AP13" s="9">
        <v>8.9884433999999999E-2</v>
      </c>
      <c r="AQ13" s="9">
        <v>0.10877841000000001</v>
      </c>
      <c r="AR13" s="5"/>
      <c r="AS13" s="8" t="s">
        <v>33</v>
      </c>
      <c r="AT13" s="9">
        <v>-0.55145881699999999</v>
      </c>
      <c r="AU13" s="9">
        <v>1.388399215</v>
      </c>
      <c r="AV13" s="5"/>
    </row>
    <row r="14" spans="1:48" x14ac:dyDescent="0.2">
      <c r="N14" s="5"/>
      <c r="O14" t="s">
        <v>34</v>
      </c>
      <c r="P14">
        <v>4.2375004526324665E-2</v>
      </c>
      <c r="Q14">
        <v>-0.10962500219235839</v>
      </c>
      <c r="R14">
        <v>-7.6374993138398697E-2</v>
      </c>
      <c r="S14">
        <v>0.14362500196818462</v>
      </c>
      <c r="T14">
        <v>-0.13362499389511123</v>
      </c>
      <c r="U14">
        <v>9.2625001336294491E-2</v>
      </c>
      <c r="V14">
        <v>-0.16337500282876352</v>
      </c>
      <c r="W14">
        <v>0.16562499814343162</v>
      </c>
      <c r="X14">
        <v>0.23237500120461188</v>
      </c>
      <c r="Y14">
        <v>9.0625005973481498E-2</v>
      </c>
      <c r="Z14">
        <v>5.3125005495773342E-2</v>
      </c>
      <c r="AA14">
        <v>-0.32962500830990965</v>
      </c>
      <c r="AC14" s="12" t="s">
        <v>93</v>
      </c>
      <c r="AD14" t="s">
        <v>131</v>
      </c>
      <c r="AE14" t="s">
        <v>132</v>
      </c>
      <c r="AO14" s="8" t="s">
        <v>34</v>
      </c>
      <c r="AP14" s="9">
        <v>-6.2449410000000004E-3</v>
      </c>
      <c r="AQ14" s="9">
        <v>2.114077E-2</v>
      </c>
      <c r="AR14" s="5"/>
      <c r="AS14" s="8" t="s">
        <v>34</v>
      </c>
      <c r="AT14" s="9">
        <v>2.2526404E-2</v>
      </c>
      <c r="AU14" s="9">
        <v>6.2447510999999997E-2</v>
      </c>
      <c r="AV14" s="5"/>
    </row>
    <row r="15" spans="1:48" x14ac:dyDescent="0.2">
      <c r="I15" s="1"/>
      <c r="N15" s="5"/>
      <c r="O15" t="s">
        <v>35</v>
      </c>
      <c r="P15">
        <v>-5.6375004754069494E-2</v>
      </c>
      <c r="Q15">
        <v>0.12362500059927499</v>
      </c>
      <c r="R15">
        <v>-1.7124995304275387E-2</v>
      </c>
      <c r="S15">
        <v>-5.0125000814136213E-2</v>
      </c>
      <c r="T15">
        <v>-0.28137499165827701</v>
      </c>
      <c r="U15">
        <v>0.13487500602250055</v>
      </c>
      <c r="V15">
        <v>0.41987500299915625</v>
      </c>
      <c r="W15">
        <v>0.39987500100918505</v>
      </c>
      <c r="X15">
        <v>0.55262499855152225</v>
      </c>
      <c r="Y15">
        <v>-7.3124994632772888E-2</v>
      </c>
      <c r="Z15">
        <v>0.36637500507637255</v>
      </c>
      <c r="AA15">
        <v>-0.14237500643243237</v>
      </c>
      <c r="AC15" s="12" t="s">
        <v>9</v>
      </c>
      <c r="AD15" t="s">
        <v>133</v>
      </c>
      <c r="AE15" t="s">
        <v>134</v>
      </c>
      <c r="AO15" s="8" t="s">
        <v>35</v>
      </c>
      <c r="AP15" s="9">
        <v>0.19284647999999999</v>
      </c>
      <c r="AQ15" s="9">
        <v>0.53476346699999999</v>
      </c>
      <c r="AR15" s="5"/>
      <c r="AS15" s="8" t="s">
        <v>35</v>
      </c>
      <c r="AT15" s="9">
        <v>0.20366398699999999</v>
      </c>
      <c r="AU15" s="9">
        <v>0.50225599600000004</v>
      </c>
      <c r="AV15" s="5"/>
    </row>
    <row r="16" spans="1:48" x14ac:dyDescent="0.2">
      <c r="I16" s="1"/>
      <c r="N16" s="5"/>
      <c r="O16" t="s">
        <v>36</v>
      </c>
      <c r="P16">
        <v>-4.3875007106134387E-2</v>
      </c>
      <c r="Q16">
        <v>0.20112500189674842</v>
      </c>
      <c r="R16">
        <v>-0.27862499546203229</v>
      </c>
      <c r="S16">
        <v>0.121375001773982</v>
      </c>
      <c r="T16">
        <v>-0.84887500172205799</v>
      </c>
      <c r="U16">
        <v>-0.31162499704098884</v>
      </c>
      <c r="V16">
        <v>-9.8624997014726781E-2</v>
      </c>
      <c r="W16">
        <v>0.12837499742821301</v>
      </c>
      <c r="X16">
        <v>0.27512499790157069</v>
      </c>
      <c r="Y16">
        <v>-0.21662500218495223</v>
      </c>
      <c r="Z16">
        <v>0.62087499566204774</v>
      </c>
      <c r="AA16">
        <v>-1.3608749938360343</v>
      </c>
      <c r="AC16" s="12" t="s">
        <v>31</v>
      </c>
      <c r="AD16" t="s">
        <v>135</v>
      </c>
      <c r="AE16" t="s">
        <v>136</v>
      </c>
      <c r="AO16" s="8" t="s">
        <v>36</v>
      </c>
      <c r="AP16" s="9">
        <v>-0.25101322599999998</v>
      </c>
      <c r="AQ16" s="9">
        <v>0.55913666299999998</v>
      </c>
      <c r="AR16" s="5"/>
      <c r="AS16" s="8" t="s">
        <v>36</v>
      </c>
      <c r="AT16" s="9">
        <v>-1.2203E-2</v>
      </c>
      <c r="AU16" s="9">
        <v>1.1158437E-2</v>
      </c>
      <c r="AV16" s="5"/>
    </row>
    <row r="17" spans="1:48" x14ac:dyDescent="0.2">
      <c r="A17" s="44" t="s">
        <v>5</v>
      </c>
      <c r="B17" s="44"/>
      <c r="C17" s="44"/>
      <c r="D17" s="44"/>
      <c r="E17" s="44"/>
      <c r="F17" s="4"/>
      <c r="N17" s="5"/>
      <c r="O17" t="s">
        <v>37</v>
      </c>
      <c r="P17">
        <v>0.22912500484143192</v>
      </c>
      <c r="Q17">
        <v>0.11112500437432296</v>
      </c>
      <c r="R17">
        <v>-0.86162501070380193</v>
      </c>
      <c r="S17">
        <v>0.52137500020583538</v>
      </c>
      <c r="T17">
        <v>-0.58387499601522641</v>
      </c>
      <c r="U17">
        <v>0.30137500167975706</v>
      </c>
      <c r="V17">
        <v>0.19037499577534372</v>
      </c>
      <c r="W17">
        <v>4.1375005920666674E-2</v>
      </c>
      <c r="X17">
        <v>-0.55687499203195034</v>
      </c>
      <c r="Y17">
        <v>-0.23662500543088402</v>
      </c>
      <c r="Z17">
        <v>0.63687500079659809</v>
      </c>
      <c r="AA17">
        <v>-0.8508749974241212</v>
      </c>
      <c r="AC17" s="12" t="s">
        <v>32</v>
      </c>
      <c r="AD17" t="s">
        <v>137</v>
      </c>
      <c r="AE17" t="s">
        <v>138</v>
      </c>
      <c r="AO17" s="8" t="s">
        <v>37</v>
      </c>
      <c r="AP17" s="9">
        <v>-5.8430190999999999E-2</v>
      </c>
      <c r="AQ17" s="9">
        <v>6.7131460000000004E-2</v>
      </c>
      <c r="AR17" s="5"/>
      <c r="AS17" s="8" t="s">
        <v>37</v>
      </c>
      <c r="AT17" s="9">
        <v>-0.22022340100000001</v>
      </c>
      <c r="AU17" s="9">
        <v>0.20472928000000001</v>
      </c>
    </row>
    <row r="18" spans="1:48" x14ac:dyDescent="0.2">
      <c r="A18" s="44" t="s">
        <v>2</v>
      </c>
      <c r="B18" s="44"/>
      <c r="D18" s="44" t="s">
        <v>4</v>
      </c>
      <c r="E18" s="44"/>
      <c r="F18" s="4"/>
      <c r="N18" s="5"/>
      <c r="O18" t="s">
        <v>38</v>
      </c>
      <c r="P18">
        <v>-3.8749979734989319E-3</v>
      </c>
      <c r="Q18">
        <v>6.2125000806536462E-2</v>
      </c>
      <c r="R18">
        <v>6.3749990985861246E-3</v>
      </c>
      <c r="S18">
        <v>-6.4624998401839703E-2</v>
      </c>
      <c r="T18">
        <v>-0.55187499408133078</v>
      </c>
      <c r="U18">
        <v>-0.31362499666776567</v>
      </c>
      <c r="V18">
        <v>-0.4286249911714855</v>
      </c>
      <c r="W18">
        <v>-0.56162499699651136</v>
      </c>
      <c r="X18">
        <v>-0.33087500754183957</v>
      </c>
      <c r="Y18">
        <v>9.137499572300227E-2</v>
      </c>
      <c r="Z18">
        <v>-0.19312500637486188</v>
      </c>
      <c r="AA18">
        <v>-0.51487499559198879</v>
      </c>
      <c r="AC18" s="12" t="s">
        <v>282</v>
      </c>
      <c r="AD18" t="s">
        <v>139</v>
      </c>
      <c r="AE18" t="s">
        <v>140</v>
      </c>
      <c r="AO18" s="8" t="s">
        <v>38</v>
      </c>
      <c r="AP18" s="9">
        <v>-0.46104099900000001</v>
      </c>
      <c r="AQ18" s="9">
        <v>3.6430712789999999</v>
      </c>
      <c r="AS18" s="8" t="s">
        <v>38</v>
      </c>
      <c r="AT18" s="9">
        <v>-0.220389581</v>
      </c>
      <c r="AU18" s="9">
        <v>0.90140039800000005</v>
      </c>
      <c r="AV18" s="5"/>
    </row>
    <row r="19" spans="1:48" x14ac:dyDescent="0.2">
      <c r="A19" s="3" t="s">
        <v>0</v>
      </c>
      <c r="B19" s="3" t="s">
        <v>1</v>
      </c>
      <c r="D19" s="3" t="s">
        <v>0</v>
      </c>
      <c r="E19" s="3" t="s">
        <v>1</v>
      </c>
      <c r="F19" s="3"/>
      <c r="N19" s="5"/>
      <c r="O19" t="s">
        <v>10</v>
      </c>
      <c r="P19">
        <v>5.4625003413983193E-2</v>
      </c>
      <c r="Q19">
        <v>-0.16137499863851565</v>
      </c>
      <c r="R19">
        <v>-0.16612500497411603</v>
      </c>
      <c r="S19">
        <v>0.2728750057769454</v>
      </c>
      <c r="T19">
        <v>1.3236249985663759</v>
      </c>
      <c r="U19">
        <v>1.4638750005359173</v>
      </c>
      <c r="V19">
        <v>1.2438749975845405</v>
      </c>
      <c r="W19">
        <v>1.5628750024040274</v>
      </c>
      <c r="X19">
        <v>1.7186249995748069</v>
      </c>
      <c r="Y19">
        <v>1.4148749993850351</v>
      </c>
      <c r="Z19">
        <v>1.2033750023426486</v>
      </c>
      <c r="AA19">
        <v>1.0726250017782095</v>
      </c>
      <c r="AC19" s="12" t="s">
        <v>95</v>
      </c>
      <c r="AD19" t="s">
        <v>141</v>
      </c>
      <c r="AE19" t="s">
        <v>142</v>
      </c>
      <c r="AO19" s="8" t="s">
        <v>10</v>
      </c>
      <c r="AP19" s="9">
        <v>1.39226798</v>
      </c>
      <c r="AQ19" s="9">
        <v>4.4424648510000004</v>
      </c>
      <c r="AR19" s="5"/>
      <c r="AS19" s="8" t="s">
        <v>10</v>
      </c>
      <c r="AT19" s="9">
        <v>1.361886946</v>
      </c>
      <c r="AU19" s="9">
        <v>2.9503994499999999</v>
      </c>
      <c r="AV19" s="5"/>
    </row>
    <row r="20" spans="1:48" x14ac:dyDescent="0.2">
      <c r="A20" s="5">
        <v>2.1287403600000001</v>
      </c>
      <c r="B20" s="5">
        <v>1.44726924</v>
      </c>
      <c r="D20" s="5">
        <v>1.09530551</v>
      </c>
      <c r="E20" s="5">
        <v>17.4440928</v>
      </c>
      <c r="F20" s="5"/>
      <c r="N20" s="5"/>
      <c r="O20" t="s">
        <v>39</v>
      </c>
      <c r="P20">
        <v>-0.23787500762617184</v>
      </c>
      <c r="Q20">
        <v>0.10212499819919481</v>
      </c>
      <c r="R20">
        <v>-4.9624996378902789E-2</v>
      </c>
      <c r="S20">
        <v>0.18537499403941157</v>
      </c>
      <c r="T20">
        <v>-1.018874999112799</v>
      </c>
      <c r="U20">
        <v>-0.61962499717014663</v>
      </c>
      <c r="V20">
        <v>-0.39162499346298812</v>
      </c>
      <c r="W20">
        <v>-6.162499529061656E-2</v>
      </c>
      <c r="X20">
        <v>1.6124993867420528E-2</v>
      </c>
      <c r="Y20">
        <v>-0.43262499902896201</v>
      </c>
      <c r="Z20">
        <v>-7.7124997579772092E-2</v>
      </c>
      <c r="AA20">
        <v>-0.40387499733920074</v>
      </c>
      <c r="AC20" s="12" t="s">
        <v>40</v>
      </c>
      <c r="AD20" t="s">
        <v>143</v>
      </c>
      <c r="AE20" t="s">
        <v>144</v>
      </c>
      <c r="AO20" s="8" t="s">
        <v>39</v>
      </c>
      <c r="AP20" s="9">
        <v>-0.49042977799999998</v>
      </c>
      <c r="AQ20" s="9">
        <v>1.325983505</v>
      </c>
      <c r="AR20" s="5"/>
      <c r="AS20" s="8" t="s">
        <v>39</v>
      </c>
      <c r="AT20" s="9">
        <v>-0.219791292</v>
      </c>
      <c r="AU20" s="9">
        <v>0.751302994</v>
      </c>
      <c r="AV20" s="5"/>
    </row>
    <row r="21" spans="1:48" x14ac:dyDescent="0.2">
      <c r="A21" s="5">
        <v>1.3410223999999999</v>
      </c>
      <c r="B21" s="5">
        <v>1.19195794</v>
      </c>
      <c r="D21" s="5">
        <v>0.82817065999999995</v>
      </c>
      <c r="E21" s="5">
        <v>19.445080900000001</v>
      </c>
      <c r="F21" s="5"/>
      <c r="N21" s="5"/>
      <c r="O21" t="s">
        <v>40</v>
      </c>
      <c r="P21">
        <v>-0.19062500506028909</v>
      </c>
      <c r="Q21">
        <v>-0.11862499798860865</v>
      </c>
      <c r="R21">
        <v>0.11962499464519165</v>
      </c>
      <c r="S21">
        <v>0.18962500573085259</v>
      </c>
      <c r="T21">
        <v>0.23237500120461188</v>
      </c>
      <c r="U21">
        <v>0.34962499594321145</v>
      </c>
      <c r="V21">
        <v>-0.16937499405429171</v>
      </c>
      <c r="W21">
        <v>0.10662499826322722</v>
      </c>
      <c r="X21">
        <v>-0.12562499608568889</v>
      </c>
      <c r="Y21">
        <v>-0.25637499752788445</v>
      </c>
      <c r="Z21">
        <v>-0.24887500700358434</v>
      </c>
      <c r="AA21">
        <v>-0.59462500633433779</v>
      </c>
      <c r="AC21" s="12" t="s">
        <v>50</v>
      </c>
      <c r="AD21" t="s">
        <v>145</v>
      </c>
      <c r="AE21" t="s">
        <v>146</v>
      </c>
      <c r="AO21" s="8" t="s">
        <v>40</v>
      </c>
      <c r="AP21" s="9">
        <v>0.133685004</v>
      </c>
      <c r="AQ21" s="9">
        <v>0.41645147399999999</v>
      </c>
      <c r="AR21" s="5"/>
      <c r="AS21" s="8" t="s">
        <v>40</v>
      </c>
      <c r="AT21" s="9">
        <v>-0.30491205199999999</v>
      </c>
      <c r="AU21" s="9">
        <v>1.2127820010000001</v>
      </c>
      <c r="AV21" s="5"/>
    </row>
    <row r="22" spans="1:48" x14ac:dyDescent="0.2">
      <c r="A22" s="5">
        <v>1.37554182</v>
      </c>
      <c r="B22" s="5">
        <v>1.23399225</v>
      </c>
      <c r="D22" s="5">
        <v>0.98942801999999996</v>
      </c>
      <c r="E22" s="5">
        <v>12.6523488</v>
      </c>
      <c r="F22" s="5"/>
      <c r="N22" s="5"/>
      <c r="O22" t="s">
        <v>41</v>
      </c>
      <c r="P22">
        <v>0.35737499689462321</v>
      </c>
      <c r="Q22">
        <v>0.23037499499455555</v>
      </c>
      <c r="R22">
        <v>-0.52537500527587011</v>
      </c>
      <c r="S22">
        <v>-6.2375006469914777E-2</v>
      </c>
      <c r="T22">
        <v>-0.29662500173352063</v>
      </c>
      <c r="U22">
        <v>0.35662500401691283</v>
      </c>
      <c r="V22">
        <v>0.43362499870115739</v>
      </c>
      <c r="W22">
        <v>0.22462500303012112</v>
      </c>
      <c r="X22">
        <v>0.96937500299178714</v>
      </c>
      <c r="Y22">
        <v>0.90462500210377539</v>
      </c>
      <c r="Z22">
        <v>0.89312499899505282</v>
      </c>
      <c r="AA22">
        <v>0.67337500385811166</v>
      </c>
      <c r="AC22" s="12" t="s">
        <v>61</v>
      </c>
      <c r="AD22" t="s">
        <v>147</v>
      </c>
      <c r="AE22" t="s">
        <v>148</v>
      </c>
      <c r="AO22" s="8" t="s">
        <v>41</v>
      </c>
      <c r="AP22" s="9">
        <v>0.167938744</v>
      </c>
      <c r="AQ22" s="9">
        <v>0.30244942200000002</v>
      </c>
      <c r="AR22" s="5"/>
      <c r="AS22" s="8" t="s">
        <v>41</v>
      </c>
      <c r="AT22" s="9">
        <v>0.82636482</v>
      </c>
      <c r="AU22" s="9">
        <v>2.7144182400000001</v>
      </c>
      <c r="AV22" s="5"/>
    </row>
    <row r="23" spans="1:48" x14ac:dyDescent="0.2">
      <c r="A23" s="5">
        <v>0.48074152999999997</v>
      </c>
      <c r="B23" s="5">
        <v>0.57567774000000005</v>
      </c>
      <c r="D23" s="5">
        <v>0.80925522000000005</v>
      </c>
      <c r="E23" s="5">
        <v>14.8734422</v>
      </c>
      <c r="F23" s="5"/>
      <c r="N23" s="5"/>
      <c r="O23" t="s">
        <v>42</v>
      </c>
      <c r="P23">
        <v>-0.53937499509391718</v>
      </c>
      <c r="Q23">
        <v>-0.13237499374683329</v>
      </c>
      <c r="R23">
        <v>2.3874999579839951E-2</v>
      </c>
      <c r="S23">
        <v>0.64787499994129372</v>
      </c>
      <c r="T23">
        <v>-0.39737500048392876</v>
      </c>
      <c r="U23">
        <v>-0.26012499604035988</v>
      </c>
      <c r="V23">
        <v>-0.15512499841724076</v>
      </c>
      <c r="W23">
        <v>0.22187500285245576</v>
      </c>
      <c r="X23">
        <v>0.12762499988709677</v>
      </c>
      <c r="Y23">
        <v>0.39087499617561805</v>
      </c>
      <c r="Z23">
        <v>0.32637499554647359</v>
      </c>
      <c r="AA23">
        <v>-1.63749947272071E-2</v>
      </c>
      <c r="AC23" s="12" t="s">
        <v>62</v>
      </c>
      <c r="AD23" t="s">
        <v>149</v>
      </c>
      <c r="AE23" t="s">
        <v>150</v>
      </c>
      <c r="AO23" s="8" t="s">
        <v>42</v>
      </c>
      <c r="AP23" s="9">
        <v>-0.19358829999999999</v>
      </c>
      <c r="AQ23" s="9">
        <v>0.26089791400000001</v>
      </c>
      <c r="AS23" s="8" t="s">
        <v>42</v>
      </c>
      <c r="AT23" s="9">
        <v>0.15120530700000001</v>
      </c>
      <c r="AU23" s="9">
        <v>0.23228216600000001</v>
      </c>
      <c r="AV23" s="5"/>
    </row>
    <row r="24" spans="1:48" x14ac:dyDescent="0.2">
      <c r="A24" s="5">
        <v>0.52973155000000005</v>
      </c>
      <c r="B24" s="5">
        <v>0.86854149000000003</v>
      </c>
      <c r="D24" s="5">
        <v>1.3768136799999999</v>
      </c>
      <c r="E24" s="5">
        <v>13.7180166</v>
      </c>
      <c r="F24" s="5"/>
      <c r="N24" s="5"/>
      <c r="O24" t="s">
        <v>11</v>
      </c>
      <c r="P24">
        <v>6.3374999265232157E-2</v>
      </c>
      <c r="Q24">
        <v>-0.22962499344633455</v>
      </c>
      <c r="R24">
        <v>-0.66337499954335077</v>
      </c>
      <c r="S24">
        <v>0.82962500139410544</v>
      </c>
      <c r="T24">
        <v>4.1173749964705788</v>
      </c>
      <c r="U24">
        <v>3.4466249964922482</v>
      </c>
      <c r="V24">
        <v>3.2196249998311055</v>
      </c>
      <c r="W24">
        <v>4.8576249985436064</v>
      </c>
      <c r="X24">
        <v>4.1423750008941793</v>
      </c>
      <c r="Y24">
        <v>3.3926250000518818</v>
      </c>
      <c r="Z24">
        <v>2.6821249989833955</v>
      </c>
      <c r="AA24">
        <v>0.71737499730208265</v>
      </c>
      <c r="AC24" s="12" t="s">
        <v>63</v>
      </c>
      <c r="AD24" t="s">
        <v>151</v>
      </c>
      <c r="AE24" t="s">
        <v>152</v>
      </c>
      <c r="AO24" s="8" t="s">
        <v>11</v>
      </c>
      <c r="AP24" s="9">
        <v>3.9502623039999998</v>
      </c>
      <c r="AQ24" s="9">
        <v>1.8800057219999999</v>
      </c>
      <c r="AR24" s="5"/>
      <c r="AS24" s="8" t="s">
        <v>11</v>
      </c>
      <c r="AT24" s="9">
        <v>3.0723945399999999</v>
      </c>
      <c r="AU24" s="9">
        <v>1.241695319</v>
      </c>
      <c r="AV24" s="5"/>
    </row>
    <row r="25" spans="1:48" x14ac:dyDescent="0.2">
      <c r="N25" s="5"/>
      <c r="O25" t="s">
        <v>43</v>
      </c>
      <c r="P25">
        <v>0.14112500495745608</v>
      </c>
      <c r="Q25">
        <v>-0.97987499500686204</v>
      </c>
      <c r="R25">
        <v>1.337499868367063E-2</v>
      </c>
      <c r="S25">
        <v>0.82537499715082074</v>
      </c>
      <c r="T25">
        <v>-5.5875004406618051E-2</v>
      </c>
      <c r="U25">
        <v>-0.82262500554649309</v>
      </c>
      <c r="V25">
        <v>0.92237500351536605</v>
      </c>
      <c r="W25">
        <v>-0.96162501126382627</v>
      </c>
      <c r="X25">
        <v>1.8661250003213294</v>
      </c>
      <c r="Y25">
        <v>0.33037499688082761</v>
      </c>
      <c r="Z25">
        <v>1.697875000339869</v>
      </c>
      <c r="AA25">
        <v>-0.51287500765948213</v>
      </c>
      <c r="AC25" s="12" t="s">
        <v>64</v>
      </c>
      <c r="AD25" t="s">
        <v>153</v>
      </c>
      <c r="AE25" t="s">
        <v>154</v>
      </c>
      <c r="AO25" s="8" t="s">
        <v>43</v>
      </c>
      <c r="AP25" s="9">
        <v>-0.15780237699999999</v>
      </c>
      <c r="AQ25" s="9">
        <v>0.10135617099999999</v>
      </c>
      <c r="AR25" s="5"/>
      <c r="AS25" s="8" t="s">
        <v>43</v>
      </c>
      <c r="AT25" s="9">
        <v>1.010755514</v>
      </c>
      <c r="AU25" s="9">
        <v>0.702519754</v>
      </c>
      <c r="AV25" s="5"/>
    </row>
    <row r="26" spans="1:48" x14ac:dyDescent="0.2">
      <c r="A26" s="5"/>
      <c r="B26" s="5"/>
      <c r="E26" s="5"/>
      <c r="F26" s="5"/>
      <c r="N26" s="5"/>
      <c r="O26" t="s">
        <v>44</v>
      </c>
      <c r="P26">
        <v>-0.37187500525686129</v>
      </c>
      <c r="Q26">
        <v>-9.7875005691203082E-2</v>
      </c>
      <c r="R26">
        <v>0.26337499794867014</v>
      </c>
      <c r="S26">
        <v>0.2063750002927304</v>
      </c>
      <c r="T26">
        <v>1.8141250005160401</v>
      </c>
      <c r="U26">
        <v>2.5453750005218554</v>
      </c>
      <c r="V26">
        <v>-1.5356249853387078</v>
      </c>
      <c r="W26">
        <v>1.523375000775119</v>
      </c>
      <c r="X26">
        <v>-0.81487499389404117</v>
      </c>
      <c r="Y26">
        <v>2.0023749995314102</v>
      </c>
      <c r="Z26">
        <v>1.404874998034898</v>
      </c>
      <c r="AA26">
        <v>0.9621250026090794</v>
      </c>
      <c r="AC26" s="12" t="s">
        <v>65</v>
      </c>
      <c r="AD26" t="s">
        <v>155</v>
      </c>
      <c r="AE26" t="s">
        <v>156</v>
      </c>
      <c r="AO26" s="8" t="s">
        <v>44</v>
      </c>
      <c r="AP26" s="9">
        <v>1.630402549</v>
      </c>
      <c r="AQ26" s="9">
        <v>0.96033206999999998</v>
      </c>
      <c r="AR26" s="5"/>
      <c r="AS26" s="8" t="s">
        <v>44</v>
      </c>
      <c r="AT26" s="9">
        <v>1.1751809129999999</v>
      </c>
      <c r="AU26" s="9">
        <v>0.89380537199999999</v>
      </c>
      <c r="AV26" s="5"/>
    </row>
    <row r="27" spans="1:48" x14ac:dyDescent="0.2">
      <c r="N27" s="5"/>
      <c r="O27" t="s">
        <v>45</v>
      </c>
      <c r="P27">
        <v>0.55512499749121691</v>
      </c>
      <c r="Q27">
        <v>-0.1738750026755701</v>
      </c>
      <c r="R27">
        <v>-0.51362499493234182</v>
      </c>
      <c r="S27">
        <v>0.13237500258888732</v>
      </c>
      <c r="T27">
        <v>-1.7818749784021002</v>
      </c>
      <c r="U27">
        <v>-0.44262500648325426</v>
      </c>
      <c r="V27">
        <v>-1.1876249994340506</v>
      </c>
      <c r="W27">
        <v>-0.11262499572187248</v>
      </c>
      <c r="X27">
        <v>-0.37687499206353281</v>
      </c>
      <c r="Y27">
        <v>-0.81962499273884071</v>
      </c>
      <c r="Z27">
        <v>-0.17712499847160501</v>
      </c>
      <c r="AA27">
        <v>-0.5878750082743579</v>
      </c>
      <c r="AC27" s="12" t="s">
        <v>36</v>
      </c>
      <c r="AD27" t="s">
        <v>157</v>
      </c>
      <c r="AE27" t="s">
        <v>158</v>
      </c>
      <c r="AO27" s="8" t="s">
        <v>45</v>
      </c>
      <c r="AP27" s="9">
        <v>-0.79658501500000001</v>
      </c>
      <c r="AQ27" s="9">
        <v>1.0448838739999999</v>
      </c>
      <c r="AR27" s="5"/>
      <c r="AS27" s="8" t="s">
        <v>45</v>
      </c>
      <c r="AT27" s="9">
        <v>-0.52460384299999996</v>
      </c>
      <c r="AU27" s="9">
        <v>0.89747894699999997</v>
      </c>
      <c r="AV27" s="5"/>
    </row>
    <row r="28" spans="1:48" x14ac:dyDescent="0.2">
      <c r="N28" s="5"/>
      <c r="O28" t="s">
        <v>46</v>
      </c>
      <c r="P28">
        <v>2.0125004993138001E-2</v>
      </c>
      <c r="Q28">
        <v>0.22012500332467594</v>
      </c>
      <c r="R28">
        <v>-0.27662499683558117</v>
      </c>
      <c r="S28">
        <v>3.6374999384191052E-2</v>
      </c>
      <c r="T28">
        <v>-1.3875003381737651E-2</v>
      </c>
      <c r="U28">
        <v>0.71837499806460736</v>
      </c>
      <c r="V28">
        <v>0.48737500439328391</v>
      </c>
      <c r="W28">
        <v>0.68937500180355826</v>
      </c>
      <c r="X28">
        <v>0.82112500291627788</v>
      </c>
      <c r="Y28">
        <v>0.246374994574275</v>
      </c>
      <c r="Z28">
        <v>0.63687500079659809</v>
      </c>
      <c r="AA28">
        <v>-0.93687499665420249</v>
      </c>
      <c r="AC28" s="12" t="s">
        <v>46</v>
      </c>
      <c r="AD28" t="s">
        <v>159</v>
      </c>
      <c r="AE28" t="s">
        <v>160</v>
      </c>
      <c r="AO28" s="8" t="s">
        <v>46</v>
      </c>
      <c r="AP28" s="9">
        <v>0.48755358700000001</v>
      </c>
      <c r="AQ28" s="9">
        <v>1.296929775</v>
      </c>
      <c r="AR28" s="5"/>
      <c r="AS28" s="8" t="s">
        <v>46</v>
      </c>
      <c r="AT28" s="9">
        <v>0.31989525400000002</v>
      </c>
      <c r="AU28" s="9">
        <v>0.38863495799999997</v>
      </c>
    </row>
    <row r="29" spans="1:48" x14ac:dyDescent="0.2">
      <c r="N29" s="5"/>
      <c r="O29" t="s">
        <v>47</v>
      </c>
      <c r="P29">
        <v>-0.48912500951427063</v>
      </c>
      <c r="Q29">
        <v>-0.17312499366900092</v>
      </c>
      <c r="R29">
        <v>6.1249978509580185E-3</v>
      </c>
      <c r="S29">
        <v>0.65612499753884856</v>
      </c>
      <c r="T29">
        <v>0.52587499661555925</v>
      </c>
      <c r="U29">
        <v>0.68512499615691491</v>
      </c>
      <c r="V29">
        <v>0.27112499763413184</v>
      </c>
      <c r="W29">
        <v>0.66812499895824529</v>
      </c>
      <c r="X29">
        <v>1.2278750024816771</v>
      </c>
      <c r="Y29">
        <v>-3.2875006055968117E-2</v>
      </c>
      <c r="Z29">
        <v>0.69962500022858998</v>
      </c>
      <c r="AA29">
        <v>-0.60412499984782997</v>
      </c>
      <c r="AC29" s="12" t="s">
        <v>47</v>
      </c>
      <c r="AD29" t="s">
        <v>161</v>
      </c>
      <c r="AE29" t="s">
        <v>162</v>
      </c>
      <c r="AO29" s="8" t="s">
        <v>47</v>
      </c>
      <c r="AP29" s="9">
        <v>0.48348687499999998</v>
      </c>
      <c r="AQ29" s="9">
        <v>1.030800964</v>
      </c>
      <c r="AR29" s="5"/>
      <c r="AS29" s="8" t="s">
        <v>47</v>
      </c>
      <c r="AT29" s="9">
        <v>0.42252759000000001</v>
      </c>
      <c r="AU29" s="9">
        <v>0.37002799400000003</v>
      </c>
      <c r="AV29" s="5"/>
    </row>
    <row r="30" spans="1:48" x14ac:dyDescent="0.2">
      <c r="N30" s="5"/>
      <c r="O30" t="s">
        <v>12</v>
      </c>
      <c r="P30">
        <v>0.26237500364126082</v>
      </c>
      <c r="Q30">
        <v>0.6173749981967197</v>
      </c>
      <c r="R30">
        <v>0.26662499777136073</v>
      </c>
      <c r="S30">
        <v>-1.146375007438404</v>
      </c>
      <c r="T30">
        <v>0.31537499824244541</v>
      </c>
      <c r="U30">
        <v>1.1346250020990503</v>
      </c>
      <c r="V30">
        <v>0.93262499763935069</v>
      </c>
      <c r="W30">
        <v>-0.24637499573626717</v>
      </c>
      <c r="X30">
        <v>1.9013749991233502</v>
      </c>
      <c r="Y30">
        <v>1.540625000621912</v>
      </c>
      <c r="Z30">
        <v>1.5891249986970712</v>
      </c>
      <c r="AA30">
        <v>1.5463749986335071</v>
      </c>
      <c r="AC30" s="12" t="s">
        <v>66</v>
      </c>
      <c r="AD30" t="s">
        <v>163</v>
      </c>
      <c r="AE30" t="s">
        <v>164</v>
      </c>
      <c r="AO30" s="8" t="s">
        <v>12</v>
      </c>
      <c r="AP30" s="9">
        <v>0.49668104800000001</v>
      </c>
      <c r="AQ30" s="9">
        <v>0.54569947200000002</v>
      </c>
      <c r="AR30" s="5"/>
      <c r="AS30" s="8" t="s">
        <v>12</v>
      </c>
      <c r="AT30" s="9">
        <v>1.518759859</v>
      </c>
      <c r="AU30" s="9">
        <v>3.28843766</v>
      </c>
      <c r="AV30" s="5"/>
    </row>
    <row r="31" spans="1:48" x14ac:dyDescent="0.2">
      <c r="N31" s="5"/>
      <c r="O31" t="s">
        <v>48</v>
      </c>
      <c r="P31">
        <v>0.10162500014257426</v>
      </c>
      <c r="Q31">
        <v>-5.3749936101545456E-3</v>
      </c>
      <c r="R31">
        <v>-0.15712500577687255</v>
      </c>
      <c r="S31">
        <v>6.0874997176643644E-2</v>
      </c>
      <c r="T31">
        <v>4.6250002865636094E-3</v>
      </c>
      <c r="U31">
        <v>0.45187500371843775</v>
      </c>
      <c r="V31">
        <v>0.31687500541681407</v>
      </c>
      <c r="W31">
        <v>0.52287499943919657</v>
      </c>
      <c r="X31">
        <v>0.65362500253939926</v>
      </c>
      <c r="Y31">
        <v>0.51787500409178655</v>
      </c>
      <c r="Z31">
        <v>0.77337499722413838</v>
      </c>
      <c r="AA31">
        <v>0.5756250033732383</v>
      </c>
      <c r="AC31" s="12" t="s">
        <v>37</v>
      </c>
      <c r="AD31" t="s">
        <v>165</v>
      </c>
      <c r="AE31" t="s">
        <v>166</v>
      </c>
      <c r="AO31" s="8" t="s">
        <v>48</v>
      </c>
      <c r="AP31" s="9">
        <v>0.33397113899999997</v>
      </c>
      <c r="AQ31" s="9">
        <v>1.3555378199999999</v>
      </c>
      <c r="AS31" s="8" t="s">
        <v>48</v>
      </c>
      <c r="AT31" s="9">
        <v>0.630021893</v>
      </c>
      <c r="AU31" s="9">
        <v>3.594312355</v>
      </c>
      <c r="AV31" s="5"/>
    </row>
    <row r="32" spans="1:48" x14ac:dyDescent="0.2">
      <c r="N32" s="5"/>
      <c r="O32" t="s">
        <v>49</v>
      </c>
      <c r="P32">
        <v>-4.5375002959308831E-2</v>
      </c>
      <c r="Q32">
        <v>6.1625002135100665E-2</v>
      </c>
      <c r="R32">
        <v>-5.2125003201984377E-2</v>
      </c>
      <c r="S32">
        <v>3.5875001266598809E-2</v>
      </c>
      <c r="T32">
        <v>1.3846250013113366</v>
      </c>
      <c r="U32">
        <v>1.737875000283587</v>
      </c>
      <c r="V32">
        <v>0.60087499698067748</v>
      </c>
      <c r="W32">
        <v>0.85287500224880641</v>
      </c>
      <c r="X32">
        <v>1.3926250000518821</v>
      </c>
      <c r="Y32">
        <v>0.78387499831140806</v>
      </c>
      <c r="Z32">
        <v>0.19037499577534372</v>
      </c>
      <c r="AA32">
        <v>0.23762499790479821</v>
      </c>
      <c r="AC32" s="12" t="s">
        <v>44</v>
      </c>
      <c r="AD32" t="s">
        <v>167</v>
      </c>
      <c r="AE32" t="s">
        <v>168</v>
      </c>
      <c r="AO32" s="8" t="s">
        <v>49</v>
      </c>
      <c r="AP32" s="9">
        <v>1.211591072</v>
      </c>
      <c r="AQ32" s="9">
        <v>1.731209869</v>
      </c>
      <c r="AR32" s="5"/>
      <c r="AS32" s="8" t="s">
        <v>49</v>
      </c>
      <c r="AT32" s="9">
        <v>0.73627334700000002</v>
      </c>
      <c r="AU32" s="9">
        <v>0.98752770099999998</v>
      </c>
      <c r="AV32" s="5"/>
    </row>
    <row r="33" spans="14:48" x14ac:dyDescent="0.2">
      <c r="N33" s="5"/>
      <c r="O33" t="s">
        <v>50</v>
      </c>
      <c r="P33">
        <v>-0.27162499281375652</v>
      </c>
      <c r="Q33">
        <v>0.20837500593307881</v>
      </c>
      <c r="R33">
        <v>-8.9375007069060292E-2</v>
      </c>
      <c r="S33">
        <v>0.15262499466381546</v>
      </c>
      <c r="T33">
        <v>1.3749975557608839E-3</v>
      </c>
      <c r="U33">
        <v>0.2466250011932406</v>
      </c>
      <c r="V33">
        <v>2.8625006044160774E-2</v>
      </c>
      <c r="W33">
        <v>0.34562499690297194</v>
      </c>
      <c r="X33">
        <v>0.39237499752799399</v>
      </c>
      <c r="Y33">
        <v>0.22062500228178197</v>
      </c>
      <c r="Z33">
        <v>0.26912499711099075</v>
      </c>
      <c r="AA33">
        <v>-0.2346249942805908</v>
      </c>
      <c r="AC33" s="12" t="s">
        <v>48</v>
      </c>
      <c r="AD33" t="s">
        <v>169</v>
      </c>
      <c r="AE33" t="s">
        <v>170</v>
      </c>
      <c r="AO33" s="8" t="s">
        <v>50</v>
      </c>
      <c r="AP33" s="9">
        <v>0.15022097700000001</v>
      </c>
      <c r="AQ33" s="9">
        <v>0.50609379200000004</v>
      </c>
      <c r="AR33" s="5"/>
      <c r="AS33" s="8" t="s">
        <v>50</v>
      </c>
      <c r="AT33" s="9">
        <v>0.167720905</v>
      </c>
      <c r="AU33" s="9">
        <v>0.44524479300000003</v>
      </c>
      <c r="AV33" s="5"/>
    </row>
    <row r="34" spans="14:48" x14ac:dyDescent="0.2">
      <c r="N34" s="5"/>
      <c r="O34" t="s">
        <v>51</v>
      </c>
      <c r="P34">
        <v>-0.53237500284495498</v>
      </c>
      <c r="Q34">
        <v>0.23462499585755089</v>
      </c>
      <c r="R34">
        <v>-0.37012499353165207</v>
      </c>
      <c r="S34">
        <v>0.6678749989422893</v>
      </c>
      <c r="T34">
        <v>-1.1693750102784248</v>
      </c>
      <c r="U34">
        <v>-0.58312500704800097</v>
      </c>
      <c r="V34">
        <v>-0.37412500543531269</v>
      </c>
      <c r="W34">
        <v>-0.34112499128482643</v>
      </c>
      <c r="X34">
        <v>-0.55537499559287951</v>
      </c>
      <c r="Y34">
        <v>-0.25412500205065919</v>
      </c>
      <c r="Z34">
        <v>-1.6249999156633963E-3</v>
      </c>
      <c r="AA34">
        <v>0.84362499835394145</v>
      </c>
      <c r="AC34" s="12" t="s">
        <v>55</v>
      </c>
      <c r="AD34" t="s">
        <v>171</v>
      </c>
      <c r="AE34" t="s">
        <v>172</v>
      </c>
      <c r="AO34" s="8" t="s">
        <v>51</v>
      </c>
      <c r="AP34" s="9">
        <v>-0.66228614699999999</v>
      </c>
      <c r="AQ34" s="9">
        <v>0.89057670600000005</v>
      </c>
      <c r="AR34" s="5"/>
      <c r="AS34" s="8" t="s">
        <v>51</v>
      </c>
      <c r="AT34" s="9">
        <v>2.7676609000000001E-2</v>
      </c>
      <c r="AU34" s="9">
        <v>2.1647687999999998E-2</v>
      </c>
      <c r="AV34" s="5"/>
    </row>
    <row r="35" spans="14:48" x14ac:dyDescent="0.2">
      <c r="N35" s="5"/>
      <c r="O35" t="s">
        <v>52</v>
      </c>
      <c r="P35">
        <v>8.5374997318021284E-2</v>
      </c>
      <c r="Q35">
        <v>0.65337499942255695</v>
      </c>
      <c r="R35">
        <v>-0.44137499414868381</v>
      </c>
      <c r="S35">
        <v>-0.2973750073676365</v>
      </c>
      <c r="T35">
        <v>-0.88462500003500244</v>
      </c>
      <c r="U35">
        <v>0.87262499918520875</v>
      </c>
      <c r="V35">
        <v>5.6625005252565579E-2</v>
      </c>
      <c r="W35">
        <v>3.4624993818485356E-2</v>
      </c>
      <c r="X35">
        <v>0.80537500263947492</v>
      </c>
      <c r="Y35">
        <v>1.7126249994026488</v>
      </c>
      <c r="Z35">
        <v>1.8351250000236294</v>
      </c>
      <c r="AA35">
        <v>-1.4436250119066145</v>
      </c>
      <c r="AC35" s="12" t="s">
        <v>14</v>
      </c>
      <c r="AD35" t="s">
        <v>173</v>
      </c>
      <c r="AE35" t="s">
        <v>174</v>
      </c>
      <c r="AO35" s="8" t="s">
        <v>52</v>
      </c>
      <c r="AP35" s="9">
        <v>8.4692268000000001E-2</v>
      </c>
      <c r="AQ35" s="9">
        <v>6.9051347999999999E-2</v>
      </c>
      <c r="AR35" s="5"/>
      <c r="AS35" s="8" t="s">
        <v>52</v>
      </c>
      <c r="AT35" s="9">
        <v>1.098759872</v>
      </c>
      <c r="AU35" s="9">
        <v>0.77119922699999999</v>
      </c>
      <c r="AV35" s="5"/>
    </row>
    <row r="36" spans="14:48" x14ac:dyDescent="0.2">
      <c r="N36" s="5"/>
      <c r="O36" t="s">
        <v>53</v>
      </c>
      <c r="P36">
        <v>-9.0625000229261662E-2</v>
      </c>
      <c r="Q36">
        <v>0.29937500447529519</v>
      </c>
      <c r="R36">
        <v>-7.1375004324931671E-2</v>
      </c>
      <c r="S36">
        <v>-0.13737499977375758</v>
      </c>
      <c r="T36">
        <v>0.29937500447529519</v>
      </c>
      <c r="U36">
        <v>0.72862499711057949</v>
      </c>
      <c r="V36">
        <v>0.68362500264424897</v>
      </c>
      <c r="W36">
        <v>0.97462499706884964</v>
      </c>
      <c r="X36">
        <v>1.1293749969509985</v>
      </c>
      <c r="Y36">
        <v>1.176624998360366</v>
      </c>
      <c r="Z36">
        <v>0.92312500157574806</v>
      </c>
      <c r="AA36">
        <v>0.11437499473723348</v>
      </c>
      <c r="AC36" s="12" t="s">
        <v>21</v>
      </c>
      <c r="AD36" t="s">
        <v>175</v>
      </c>
      <c r="AE36" t="s">
        <v>176</v>
      </c>
      <c r="AO36" s="8" t="s">
        <v>53</v>
      </c>
      <c r="AP36" s="9">
        <v>0.68029920499999996</v>
      </c>
      <c r="AQ36" s="9">
        <v>1.9494127670000001</v>
      </c>
      <c r="AR36" s="5"/>
      <c r="AS36" s="8" t="s">
        <v>53</v>
      </c>
      <c r="AT36" s="9">
        <v>0.88174281300000001</v>
      </c>
      <c r="AU36" s="9">
        <v>1.637794695</v>
      </c>
      <c r="AV36" s="5"/>
    </row>
    <row r="37" spans="14:48" x14ac:dyDescent="0.2">
      <c r="N37" s="5"/>
      <c r="O37" t="s">
        <v>54</v>
      </c>
      <c r="P37">
        <v>0.53712500128300489</v>
      </c>
      <c r="Q37">
        <v>-0.33187499196252768</v>
      </c>
      <c r="R37">
        <v>0.14737499558445352</v>
      </c>
      <c r="S37">
        <v>-0.35262499294380673</v>
      </c>
      <c r="T37">
        <v>-3.1874999795020155E-2</v>
      </c>
      <c r="U37">
        <v>1.4375004913260461E-2</v>
      </c>
      <c r="V37">
        <v>-0.53262499698520838</v>
      </c>
      <c r="W37">
        <v>-0.50762499126572003</v>
      </c>
      <c r="X37">
        <v>-0.54487499937351702</v>
      </c>
      <c r="Y37">
        <v>-0.1046249975247901</v>
      </c>
      <c r="Z37">
        <v>-0.64312499634006648</v>
      </c>
      <c r="AA37">
        <v>-0.32987500856784885</v>
      </c>
      <c r="AC37" s="12" t="s">
        <v>72</v>
      </c>
      <c r="AD37" t="s">
        <v>177</v>
      </c>
      <c r="AE37" t="s">
        <v>178</v>
      </c>
      <c r="AO37" s="8" t="s">
        <v>54</v>
      </c>
      <c r="AP37" s="9">
        <v>-0.29010409399999998</v>
      </c>
      <c r="AQ37" s="9">
        <v>0.47448379800000001</v>
      </c>
      <c r="AR37" s="5"/>
      <c r="AS37" s="8" t="s">
        <v>54</v>
      </c>
      <c r="AT37" s="9">
        <v>-0.438853614</v>
      </c>
      <c r="AU37" s="9">
        <v>0.78727327199999997</v>
      </c>
      <c r="AV37" s="5"/>
    </row>
    <row r="38" spans="14:48" x14ac:dyDescent="0.2">
      <c r="N38" s="5"/>
      <c r="O38" t="s">
        <v>55</v>
      </c>
      <c r="P38">
        <v>-0.46862500776291616</v>
      </c>
      <c r="Q38">
        <v>0.23637500600608713</v>
      </c>
      <c r="R38">
        <v>0.50462499885155376</v>
      </c>
      <c r="S38">
        <v>-0.27237500479123128</v>
      </c>
      <c r="T38">
        <v>-0.3946249932931456</v>
      </c>
      <c r="U38">
        <v>0.2466250011932406</v>
      </c>
      <c r="V38">
        <v>0.25162500007211608</v>
      </c>
      <c r="W38">
        <v>0.27562499669353879</v>
      </c>
      <c r="X38">
        <v>0.55437499772769416</v>
      </c>
      <c r="Y38">
        <v>5.7625000132796395E-2</v>
      </c>
      <c r="Z38">
        <v>6.1249978509580185E-3</v>
      </c>
      <c r="AA38">
        <v>-0.2776249993419973</v>
      </c>
      <c r="AC38" s="12" t="s">
        <v>73</v>
      </c>
      <c r="AD38" t="s">
        <v>179</v>
      </c>
      <c r="AE38" t="s">
        <v>180</v>
      </c>
      <c r="AO38" s="8" t="s">
        <v>55</v>
      </c>
      <c r="AP38" s="9">
        <v>6.8207671999999997E-2</v>
      </c>
      <c r="AQ38" s="9">
        <v>9.4617497999999994E-2</v>
      </c>
      <c r="AS38" s="8" t="s">
        <v>55</v>
      </c>
      <c r="AT38" s="9">
        <v>6.4987235000000004E-2</v>
      </c>
      <c r="AU38" s="9">
        <v>8.2003725999999999E-2</v>
      </c>
      <c r="AV38" s="5"/>
    </row>
    <row r="39" spans="14:48" x14ac:dyDescent="0.2">
      <c r="N39" s="5"/>
      <c r="O39" t="s">
        <v>14</v>
      </c>
      <c r="P39">
        <v>-2.1249949167213848E-3</v>
      </c>
      <c r="Q39">
        <v>-8.71249926165059E-2</v>
      </c>
      <c r="R39">
        <v>4.6125000174295362E-2</v>
      </c>
      <c r="S39">
        <v>4.3124996933283151E-2</v>
      </c>
      <c r="T39">
        <v>0.99287499777316168</v>
      </c>
      <c r="U39">
        <v>2.2211250012884216</v>
      </c>
      <c r="V39">
        <v>1.0741249969846478</v>
      </c>
      <c r="W39">
        <v>1.0691250006713207</v>
      </c>
      <c r="X39">
        <v>1.3268750016558497</v>
      </c>
      <c r="Y39">
        <v>0.70012499873468126</v>
      </c>
      <c r="Z39">
        <v>0.68362500264424897</v>
      </c>
      <c r="AA39">
        <v>0.7028749994282727</v>
      </c>
      <c r="AC39" s="12" t="s">
        <v>76</v>
      </c>
      <c r="AD39" t="s">
        <v>181</v>
      </c>
      <c r="AE39" t="s">
        <v>182</v>
      </c>
      <c r="AO39" s="8" t="s">
        <v>14</v>
      </c>
      <c r="AP39" s="9">
        <v>1.439469603</v>
      </c>
      <c r="AQ39" s="9">
        <v>1.4108622310000001</v>
      </c>
      <c r="AR39" s="5"/>
      <c r="AS39" s="8" t="s">
        <v>14</v>
      </c>
      <c r="AT39" s="9">
        <v>0.88011253300000003</v>
      </c>
      <c r="AU39" s="9">
        <v>2.0300930670000001</v>
      </c>
      <c r="AV39" s="5"/>
    </row>
    <row r="40" spans="14:48" x14ac:dyDescent="0.2">
      <c r="N40" s="5"/>
      <c r="O40" t="s">
        <v>56</v>
      </c>
      <c r="P40">
        <v>0.15537500292605733</v>
      </c>
      <c r="Q40">
        <v>0.22637499418784587</v>
      </c>
      <c r="R40">
        <v>-0.26237499677675691</v>
      </c>
      <c r="S40">
        <v>-0.11937499672249176</v>
      </c>
      <c r="T40">
        <v>-3.7625006762857453E-2</v>
      </c>
      <c r="U40">
        <v>0.51562500162274427</v>
      </c>
      <c r="V40">
        <v>0.38962500296009928</v>
      </c>
      <c r="W40">
        <v>0.57362499844576109</v>
      </c>
      <c r="X40">
        <v>0.55037500444637188</v>
      </c>
      <c r="Y40">
        <v>0.36462499586206754</v>
      </c>
      <c r="Z40">
        <v>0.46412500050049232</v>
      </c>
      <c r="AA40">
        <v>-0.7126249910794068</v>
      </c>
      <c r="AC40" s="12" t="s">
        <v>79</v>
      </c>
      <c r="AD40" t="s">
        <v>183</v>
      </c>
      <c r="AE40" t="s">
        <v>184</v>
      </c>
      <c r="AO40" s="8" t="s">
        <v>56</v>
      </c>
      <c r="AP40" s="9">
        <v>0.36551045500000001</v>
      </c>
      <c r="AQ40" s="9">
        <v>1.0853777090000001</v>
      </c>
      <c r="AR40" s="5"/>
      <c r="AS40" s="8" t="s">
        <v>56</v>
      </c>
      <c r="AT40" s="9">
        <v>0.23179872900000001</v>
      </c>
      <c r="AU40" s="9">
        <v>0.36106328700000001</v>
      </c>
      <c r="AV40" s="5"/>
    </row>
    <row r="41" spans="14:48" x14ac:dyDescent="0.2">
      <c r="N41" s="5"/>
      <c r="O41" t="s">
        <v>57</v>
      </c>
      <c r="P41">
        <v>3.0374997061067836E-2</v>
      </c>
      <c r="Q41">
        <v>-7.6624996940889048E-2</v>
      </c>
      <c r="R41">
        <v>-2.837500447687916E-2</v>
      </c>
      <c r="S41">
        <v>7.4624998357174843E-2</v>
      </c>
      <c r="T41">
        <v>0.78437500148374906</v>
      </c>
      <c r="U41">
        <v>0.20562500214190604</v>
      </c>
      <c r="V41">
        <v>-2.7374994357614566E-2</v>
      </c>
      <c r="W41">
        <v>0.2116249999399481</v>
      </c>
      <c r="X41">
        <v>0.35437499661776656</v>
      </c>
      <c r="Y41">
        <v>0.32462500503556185</v>
      </c>
      <c r="Z41">
        <v>0.29412499708073381</v>
      </c>
      <c r="AA41">
        <v>-0.28962500640149536</v>
      </c>
      <c r="AC41" s="12" t="s">
        <v>80</v>
      </c>
      <c r="AD41" t="s">
        <v>185</v>
      </c>
      <c r="AE41" t="s">
        <v>186</v>
      </c>
      <c r="AO41" s="8" t="s">
        <v>57</v>
      </c>
      <c r="AP41" s="9">
        <v>0.32503120699999999</v>
      </c>
      <c r="AQ41" s="9">
        <v>0.76412640099999996</v>
      </c>
      <c r="AR41" s="5"/>
      <c r="AS41" s="8" t="s">
        <v>57</v>
      </c>
      <c r="AT41" s="9">
        <v>0.192639905</v>
      </c>
      <c r="AU41" s="9">
        <v>0.60742538800000001</v>
      </c>
      <c r="AV41" s="5"/>
    </row>
    <row r="42" spans="14:48" x14ac:dyDescent="0.2">
      <c r="N42" s="5"/>
      <c r="O42" t="s">
        <v>58</v>
      </c>
      <c r="P42">
        <v>-0.10062500516112459</v>
      </c>
      <c r="Q42">
        <v>5.4375000893318391E-2</v>
      </c>
      <c r="R42">
        <v>-5.8374998187117583E-2</v>
      </c>
      <c r="S42">
        <v>0.10462499554228785</v>
      </c>
      <c r="T42">
        <v>-0.15962499227351257</v>
      </c>
      <c r="U42">
        <v>8.3625006167226387E-2</v>
      </c>
      <c r="V42">
        <v>-2.4374993198084168E-2</v>
      </c>
      <c r="W42">
        <v>-0.17037500672358605</v>
      </c>
      <c r="X42">
        <v>-1.1625001983987882E-2</v>
      </c>
      <c r="Y42">
        <v>-1.9374999729290795E-2</v>
      </c>
      <c r="Z42">
        <v>-0.45087499177452584</v>
      </c>
      <c r="AA42">
        <v>-7.8625004079685284E-2</v>
      </c>
      <c r="AC42" s="12" t="s">
        <v>81</v>
      </c>
      <c r="AD42" t="s">
        <v>187</v>
      </c>
      <c r="AE42" t="s">
        <v>188</v>
      </c>
      <c r="AO42" s="8" t="s">
        <v>58</v>
      </c>
      <c r="AP42" s="9">
        <v>-6.6241866999999996E-2</v>
      </c>
      <c r="AQ42" s="9">
        <v>0.37269501300000002</v>
      </c>
      <c r="AR42" s="5"/>
      <c r="AS42" s="8" t="s">
        <v>58</v>
      </c>
      <c r="AT42" s="9">
        <v>-0.131640909</v>
      </c>
      <c r="AU42" s="9">
        <v>0.58652179699999996</v>
      </c>
      <c r="AV42" s="5"/>
    </row>
    <row r="43" spans="14:48" x14ac:dyDescent="0.2">
      <c r="N43" s="5"/>
      <c r="O43" t="s">
        <v>59</v>
      </c>
      <c r="P43">
        <v>-0.14712500573911128</v>
      </c>
      <c r="Q43">
        <v>0.26687499729789599</v>
      </c>
      <c r="R43">
        <v>-6.8749993839039873E-3</v>
      </c>
      <c r="S43">
        <v>-0.11287499618177803</v>
      </c>
      <c r="T43">
        <v>-0.58012499700084375</v>
      </c>
      <c r="U43">
        <v>-0.24787499308661784</v>
      </c>
      <c r="V43">
        <v>9.3125003447278726E-2</v>
      </c>
      <c r="W43">
        <v>0.24912500598747875</v>
      </c>
      <c r="X43">
        <v>0.31687500541681407</v>
      </c>
      <c r="Y43">
        <v>7.0125001946911278E-2</v>
      </c>
      <c r="Z43">
        <v>0.37262499796826226</v>
      </c>
      <c r="AA43">
        <v>-3.2125006455469444E-2</v>
      </c>
      <c r="AC43" s="12" t="s">
        <v>96</v>
      </c>
      <c r="AD43" t="s">
        <v>189</v>
      </c>
      <c r="AE43" t="s">
        <v>190</v>
      </c>
      <c r="AO43" s="8" t="s">
        <v>59</v>
      </c>
      <c r="AP43" s="9">
        <v>-9.6319959999999996E-2</v>
      </c>
      <c r="AQ43" s="9">
        <v>0.18978499400000001</v>
      </c>
      <c r="AR43" s="5"/>
      <c r="AS43" s="8" t="s">
        <v>59</v>
      </c>
      <c r="AT43" s="9">
        <v>0.18216939300000001</v>
      </c>
      <c r="AU43" s="9">
        <v>0.63123194199999999</v>
      </c>
      <c r="AV43" s="5"/>
    </row>
    <row r="44" spans="14:48" x14ac:dyDescent="0.2">
      <c r="N44" s="5"/>
      <c r="O44" t="s">
        <v>60</v>
      </c>
      <c r="P44">
        <v>0.36312499987243219</v>
      </c>
      <c r="Q44">
        <v>-1.2875004588878343E-2</v>
      </c>
      <c r="R44">
        <v>1.337499868367063E-2</v>
      </c>
      <c r="S44">
        <v>-0.36362500498251216</v>
      </c>
      <c r="T44">
        <v>0.20812500069159831</v>
      </c>
      <c r="U44">
        <v>0.16337500299639623</v>
      </c>
      <c r="V44">
        <v>-4.4624996088323224E-2</v>
      </c>
      <c r="W44">
        <v>0.19937500360324487</v>
      </c>
      <c r="X44">
        <v>0.16512499501388359</v>
      </c>
      <c r="Y44">
        <v>0.11037500405019382</v>
      </c>
      <c r="Z44">
        <v>-0.25712500061297061</v>
      </c>
      <c r="AA44">
        <v>-2.1874998194209922E-2</v>
      </c>
      <c r="AC44" s="12" t="s">
        <v>11</v>
      </c>
      <c r="AD44" t="s">
        <v>191</v>
      </c>
      <c r="AE44" t="s">
        <v>192</v>
      </c>
      <c r="AO44" s="8" t="s">
        <v>60</v>
      </c>
      <c r="AP44" s="9">
        <v>0.112305183</v>
      </c>
      <c r="AQ44" s="9">
        <v>0.305879505</v>
      </c>
      <c r="AS44" s="8" t="s">
        <v>60</v>
      </c>
      <c r="AT44" s="9">
        <v>-1.4761923E-2</v>
      </c>
      <c r="AU44" s="9">
        <v>2.9107502E-2</v>
      </c>
      <c r="AV44" s="5"/>
    </row>
    <row r="45" spans="14:48" x14ac:dyDescent="0.2">
      <c r="N45" s="5"/>
      <c r="O45" t="s">
        <v>15</v>
      </c>
      <c r="P45">
        <v>2.4124994437245442E-2</v>
      </c>
      <c r="Q45">
        <v>-0.20187499389279706</v>
      </c>
      <c r="R45">
        <v>-0.15462500794588616</v>
      </c>
      <c r="S45">
        <v>0.33237500569892153</v>
      </c>
      <c r="T45">
        <v>1.7851249996108727</v>
      </c>
      <c r="U45">
        <v>1.5293749986582676</v>
      </c>
      <c r="V45">
        <v>0.67537499967408032</v>
      </c>
      <c r="W45">
        <v>0.93537500159816034</v>
      </c>
      <c r="X45">
        <v>2.0191249986005979</v>
      </c>
      <c r="Y45">
        <v>0.92737500250181204</v>
      </c>
      <c r="Z45">
        <v>0.87687500285806075</v>
      </c>
      <c r="AA45">
        <v>0.40612500530364587</v>
      </c>
      <c r="AC45" s="12" t="s">
        <v>43</v>
      </c>
      <c r="AD45" t="s">
        <v>193</v>
      </c>
      <c r="AE45" t="s">
        <v>194</v>
      </c>
      <c r="AO45" s="8" t="s">
        <v>15</v>
      </c>
      <c r="AP45" s="9">
        <v>1.283335675</v>
      </c>
      <c r="AQ45" s="9">
        <v>1.793380907</v>
      </c>
      <c r="AR45" s="5"/>
      <c r="AS45" s="8" t="s">
        <v>15</v>
      </c>
      <c r="AT45" s="9">
        <v>1.172824984</v>
      </c>
      <c r="AU45" s="9">
        <v>1.0781996819999999</v>
      </c>
      <c r="AV45" s="5"/>
    </row>
    <row r="46" spans="14:48" x14ac:dyDescent="0.2">
      <c r="N46" s="5"/>
      <c r="O46" t="s">
        <v>61</v>
      </c>
      <c r="P46">
        <v>0.12837499742821301</v>
      </c>
      <c r="Q46">
        <v>-7.9624996393463987E-2</v>
      </c>
      <c r="R46">
        <v>-7.3750048972973173E-3</v>
      </c>
      <c r="S46">
        <v>-4.137500535714575E-2</v>
      </c>
      <c r="T46">
        <v>-0.40762500223608389</v>
      </c>
      <c r="U46">
        <v>-0.42337500751516238</v>
      </c>
      <c r="V46">
        <v>-0.49837499928350942</v>
      </c>
      <c r="W46">
        <v>-0.16637499594513797</v>
      </c>
      <c r="X46">
        <v>-0.66662499813033205</v>
      </c>
      <c r="Y46">
        <v>-0.64637501102213812</v>
      </c>
      <c r="Z46">
        <v>-0.48887500971651887</v>
      </c>
      <c r="AA46">
        <v>-0.70362498938792106</v>
      </c>
      <c r="AC46" s="12" t="s">
        <v>67</v>
      </c>
      <c r="AD46" t="s">
        <v>195</v>
      </c>
      <c r="AE46" t="s">
        <v>196</v>
      </c>
      <c r="AO46" s="8" t="s">
        <v>61</v>
      </c>
      <c r="AP46" s="9">
        <v>-0.37057939099999998</v>
      </c>
      <c r="AQ46" s="9">
        <v>2.348682793</v>
      </c>
      <c r="AR46" s="5"/>
      <c r="AS46" s="8" t="s">
        <v>61</v>
      </c>
      <c r="AT46" s="9">
        <v>-0.62616460200000001</v>
      </c>
      <c r="AU46" s="9">
        <v>3.9999825260000001</v>
      </c>
      <c r="AV46" s="5"/>
    </row>
    <row r="47" spans="14:48" x14ac:dyDescent="0.2">
      <c r="N47" s="5"/>
      <c r="O47" t="s">
        <v>62</v>
      </c>
      <c r="P47">
        <v>-5.7124992621251973E-2</v>
      </c>
      <c r="Q47">
        <v>-0.19812500118074822</v>
      </c>
      <c r="R47">
        <v>7.1124997201219842E-2</v>
      </c>
      <c r="S47">
        <v>0.18412500192230241</v>
      </c>
      <c r="T47">
        <v>-0.56112499204459676</v>
      </c>
      <c r="U47">
        <v>-1.3875003381737651E-2</v>
      </c>
      <c r="V47">
        <v>-0.24587500654133768</v>
      </c>
      <c r="W47">
        <v>3.7124995190423289E-2</v>
      </c>
      <c r="X47">
        <v>-0.16012499399405741</v>
      </c>
      <c r="Y47">
        <v>-0.48887500971651887</v>
      </c>
      <c r="Z47">
        <v>-0.39437500931245056</v>
      </c>
      <c r="AA47">
        <v>-0.66212500647688322</v>
      </c>
      <c r="AC47" s="12" t="s">
        <v>68</v>
      </c>
      <c r="AD47" t="s">
        <v>197</v>
      </c>
      <c r="AE47" t="s">
        <v>198</v>
      </c>
      <c r="AO47" s="8" t="s">
        <v>62</v>
      </c>
      <c r="AP47" s="9">
        <v>-0.18426447100000001</v>
      </c>
      <c r="AQ47" s="9">
        <v>0.578695717</v>
      </c>
      <c r="AR47" s="5"/>
      <c r="AS47" s="8" t="s">
        <v>62</v>
      </c>
      <c r="AT47" s="9">
        <v>-0.42192076000000001</v>
      </c>
      <c r="AU47" s="9">
        <v>1.738141811</v>
      </c>
      <c r="AV47" s="5"/>
    </row>
    <row r="48" spans="14:48" x14ac:dyDescent="0.2">
      <c r="N48" s="5"/>
      <c r="O48" t="s">
        <v>63</v>
      </c>
      <c r="P48">
        <v>0.24562499454186151</v>
      </c>
      <c r="Q48">
        <v>-0.25137499605471636</v>
      </c>
      <c r="R48">
        <v>8.087499938433633E-2</v>
      </c>
      <c r="S48">
        <v>-7.5125000436175982E-2</v>
      </c>
      <c r="T48">
        <v>-0.50037499320401246</v>
      </c>
      <c r="U48">
        <v>-0.26612499467760814</v>
      </c>
      <c r="V48">
        <v>-0.36312499920340191</v>
      </c>
      <c r="W48">
        <v>-0.13812500037454134</v>
      </c>
      <c r="X48">
        <v>-0.62237499657264239</v>
      </c>
      <c r="Y48">
        <v>-0.78212501146366586</v>
      </c>
      <c r="Z48">
        <v>-0.59862500370155447</v>
      </c>
      <c r="AA48">
        <v>-0.92437501192417904</v>
      </c>
      <c r="AC48" s="12" t="s">
        <v>69</v>
      </c>
      <c r="AD48" t="s">
        <v>199</v>
      </c>
      <c r="AE48" t="s">
        <v>200</v>
      </c>
      <c r="AO48" s="8" t="s">
        <v>63</v>
      </c>
      <c r="AP48" s="9">
        <v>-0.32257468900000003</v>
      </c>
      <c r="AQ48" s="9">
        <v>1.2530178729999999</v>
      </c>
      <c r="AR48" s="5"/>
      <c r="AS48" s="8" t="s">
        <v>63</v>
      </c>
      <c r="AT48" s="9">
        <v>-0.73766363800000001</v>
      </c>
      <c r="AU48" s="9">
        <v>2.6217283760000001</v>
      </c>
      <c r="AV48" s="5"/>
    </row>
    <row r="49" spans="14:48" x14ac:dyDescent="0.2">
      <c r="N49" s="5"/>
      <c r="O49" t="s">
        <v>64</v>
      </c>
      <c r="P49">
        <v>-8.8625006035671514E-2</v>
      </c>
      <c r="Q49">
        <v>-1.6249999156633963E-3</v>
      </c>
      <c r="R49">
        <v>0.12462499521450117</v>
      </c>
      <c r="S49">
        <v>-3.4374993969266208E-2</v>
      </c>
      <c r="T49">
        <v>-1.3756250170117708</v>
      </c>
      <c r="U49">
        <v>-0.50137500972797777</v>
      </c>
      <c r="V49">
        <v>-0.42737499704380238</v>
      </c>
      <c r="W49">
        <v>-0.21837499767617402</v>
      </c>
      <c r="X49">
        <v>-0.51262499560671615</v>
      </c>
      <c r="Y49">
        <v>-0.77937499771821805</v>
      </c>
      <c r="Z49">
        <v>-0.55387498985353001</v>
      </c>
      <c r="AA49">
        <v>-0.77662500108866883</v>
      </c>
      <c r="AC49" s="12" t="s">
        <v>16</v>
      </c>
      <c r="AD49" t="s">
        <v>201</v>
      </c>
      <c r="AE49" t="s">
        <v>202</v>
      </c>
      <c r="AO49" s="8" t="s">
        <v>64</v>
      </c>
      <c r="AP49" s="9">
        <v>-0.57188549300000002</v>
      </c>
      <c r="AQ49" s="9">
        <v>1.6644625609999999</v>
      </c>
      <c r="AR49" s="5"/>
      <c r="AS49" s="8" t="s">
        <v>64</v>
      </c>
      <c r="AT49" s="9">
        <v>-0.65251309400000002</v>
      </c>
      <c r="AU49" s="9">
        <v>3.7319311389999998</v>
      </c>
      <c r="AV49" s="5"/>
    </row>
    <row r="50" spans="14:48" x14ac:dyDescent="0.2">
      <c r="N50" s="5"/>
      <c r="O50" t="s">
        <v>65</v>
      </c>
      <c r="P50">
        <v>-0.13012499399674493</v>
      </c>
      <c r="Q50">
        <v>-4.612499775285113E-2</v>
      </c>
      <c r="R50">
        <v>6.3125003345797528E-2</v>
      </c>
      <c r="S50">
        <v>0.11312499974524325</v>
      </c>
      <c r="T50">
        <v>-0.62712499642355102</v>
      </c>
      <c r="U50">
        <v>0.17012500281900611</v>
      </c>
      <c r="V50">
        <v>-0.40287499713115449</v>
      </c>
      <c r="W50">
        <v>-0.13287500305407837</v>
      </c>
      <c r="X50">
        <v>-0.35912499863292097</v>
      </c>
      <c r="Y50">
        <v>-0.41487500326104193</v>
      </c>
      <c r="Z50">
        <v>-0.70937500115313257</v>
      </c>
      <c r="AA50">
        <v>-0.60512499345190485</v>
      </c>
      <c r="AC50" s="12" t="s">
        <v>42</v>
      </c>
      <c r="AD50" t="s">
        <v>203</v>
      </c>
      <c r="AE50" t="s">
        <v>204</v>
      </c>
      <c r="AO50" s="8" t="s">
        <v>65</v>
      </c>
      <c r="AP50" s="9">
        <v>-0.220270935</v>
      </c>
      <c r="AQ50" s="9">
        <v>0.60963538699999997</v>
      </c>
      <c r="AR50" s="5"/>
      <c r="AS50" s="8" t="s">
        <v>65</v>
      </c>
      <c r="AT50" s="9">
        <v>-0.51832394500000001</v>
      </c>
      <c r="AU50" s="9">
        <v>2.842798991</v>
      </c>
      <c r="AV50" s="5"/>
    </row>
    <row r="51" spans="14:48" x14ac:dyDescent="0.2">
      <c r="N51" s="5"/>
      <c r="O51" t="s">
        <v>66</v>
      </c>
      <c r="P51">
        <v>0.30787499790311673</v>
      </c>
      <c r="Q51">
        <v>-0.27012500672264644</v>
      </c>
      <c r="R51">
        <v>-0.19887499200397374</v>
      </c>
      <c r="S51">
        <v>0.1611250027867504</v>
      </c>
      <c r="T51">
        <v>-2.712500086653637E-2</v>
      </c>
      <c r="U51">
        <v>0.12612499740755997</v>
      </c>
      <c r="V51">
        <v>-6.2875004581297897E-2</v>
      </c>
      <c r="W51">
        <v>0.20112500189674842</v>
      </c>
      <c r="X51">
        <v>-0.61012499101554896</v>
      </c>
      <c r="Y51">
        <v>-9.4875004248638109E-2</v>
      </c>
      <c r="Z51">
        <v>-0.16237500128905979</v>
      </c>
      <c r="AA51">
        <v>0.23887499578089691</v>
      </c>
      <c r="AC51" s="12" t="s">
        <v>12</v>
      </c>
      <c r="AD51" t="s">
        <v>205</v>
      </c>
      <c r="AE51" t="s">
        <v>206</v>
      </c>
      <c r="AO51" s="8" t="s">
        <v>66</v>
      </c>
      <c r="AP51" s="9">
        <v>4.3150655000000003E-2</v>
      </c>
      <c r="AQ51" s="9">
        <v>0.104904999</v>
      </c>
      <c r="AR51" s="5"/>
      <c r="AS51" s="8" t="s">
        <v>66</v>
      </c>
      <c r="AT51" s="9">
        <v>-0.14638253700000001</v>
      </c>
      <c r="AU51" s="9">
        <v>0.278675373</v>
      </c>
      <c r="AV51" s="5"/>
    </row>
    <row r="52" spans="14:48" x14ac:dyDescent="0.2">
      <c r="N52" s="5"/>
      <c r="O52" t="s">
        <v>67</v>
      </c>
      <c r="P52">
        <v>-1.0266250115441298</v>
      </c>
      <c r="Q52">
        <v>0.12837499742821301</v>
      </c>
      <c r="R52">
        <v>0.67262500167481065</v>
      </c>
      <c r="S52">
        <v>0.22562499702344663</v>
      </c>
      <c r="T52">
        <v>1.0763750012454676</v>
      </c>
      <c r="U52">
        <v>0.26162499804095957</v>
      </c>
      <c r="V52">
        <v>0.17762500220144842</v>
      </c>
      <c r="W52">
        <v>0.90662499985920886</v>
      </c>
      <c r="X52">
        <v>-0.15562500152646355</v>
      </c>
      <c r="Y52">
        <v>-0.12937500521167747</v>
      </c>
      <c r="Z52">
        <v>1.8391250009364715</v>
      </c>
      <c r="AA52">
        <v>-0.8556249944685772</v>
      </c>
      <c r="AC52" s="12" t="s">
        <v>74</v>
      </c>
      <c r="AD52" t="s">
        <v>207</v>
      </c>
      <c r="AE52" t="s">
        <v>208</v>
      </c>
      <c r="AO52" s="8" t="s">
        <v>67</v>
      </c>
      <c r="AP52" s="9">
        <v>0.53830175300000005</v>
      </c>
      <c r="AQ52" s="9">
        <v>0.71976149</v>
      </c>
      <c r="AR52" s="5"/>
      <c r="AS52" s="8" t="s">
        <v>67</v>
      </c>
      <c r="AT52" s="9">
        <v>0.45099879799999998</v>
      </c>
      <c r="AU52" s="9">
        <v>0.215766084</v>
      </c>
      <c r="AV52" s="5"/>
    </row>
    <row r="53" spans="14:48" x14ac:dyDescent="0.2">
      <c r="N53" s="5"/>
      <c r="O53" t="s">
        <v>68</v>
      </c>
      <c r="P53">
        <v>-0.29637499198403416</v>
      </c>
      <c r="Q53">
        <v>0.17062499394268996</v>
      </c>
      <c r="R53">
        <v>-0.11312499315984562</v>
      </c>
      <c r="S53">
        <v>0.23887499578089691</v>
      </c>
      <c r="T53">
        <v>0.7556249988697713</v>
      </c>
      <c r="U53">
        <v>0.59187499559858847</v>
      </c>
      <c r="V53">
        <v>-3.3124994177583932E-2</v>
      </c>
      <c r="W53">
        <v>0.96587499662771226</v>
      </c>
      <c r="X53">
        <v>1.234625001988326</v>
      </c>
      <c r="Y53">
        <v>0.83287499790915775</v>
      </c>
      <c r="Z53">
        <v>0.77937499687259626</v>
      </c>
      <c r="AA53">
        <v>-0.3643749951367104</v>
      </c>
      <c r="AC53" s="12" t="s">
        <v>19</v>
      </c>
      <c r="AD53" t="s">
        <v>209</v>
      </c>
      <c r="AE53" t="s">
        <v>210</v>
      </c>
      <c r="AO53" s="8" t="s">
        <v>68</v>
      </c>
      <c r="AP53" s="9">
        <v>0.59901236999999996</v>
      </c>
      <c r="AQ53" s="9">
        <v>1.2324378410000001</v>
      </c>
      <c r="AR53" s="5"/>
      <c r="AS53" s="8" t="s">
        <v>68</v>
      </c>
      <c r="AT53" s="9">
        <v>0.712531786</v>
      </c>
      <c r="AU53" s="9">
        <v>0.98234167999999999</v>
      </c>
    </row>
    <row r="54" spans="14:48" x14ac:dyDescent="0.2">
      <c r="O54" t="s">
        <v>69</v>
      </c>
      <c r="P54">
        <v>-0.26962499829941655</v>
      </c>
      <c r="Q54">
        <v>0.13837500240368736</v>
      </c>
      <c r="R54">
        <v>-6.8374999820706259E-2</v>
      </c>
      <c r="S54">
        <v>0.1996249969673104</v>
      </c>
      <c r="T54">
        <v>0.69037499638408195</v>
      </c>
      <c r="U54">
        <v>-0.19437500746466421</v>
      </c>
      <c r="V54">
        <v>-0.23337500521457913</v>
      </c>
      <c r="W54">
        <v>-0.40037499734414861</v>
      </c>
      <c r="X54">
        <v>1.0603750008485318</v>
      </c>
      <c r="Y54">
        <v>1.3776249978751192</v>
      </c>
      <c r="Z54">
        <v>1.0381249993756989</v>
      </c>
      <c r="AA54">
        <v>0.19837499908113854</v>
      </c>
      <c r="AC54" s="12" t="s">
        <v>20</v>
      </c>
      <c r="AD54" t="s">
        <v>211</v>
      </c>
      <c r="AE54" t="s">
        <v>212</v>
      </c>
      <c r="AO54" s="8" t="s">
        <v>69</v>
      </c>
      <c r="AP54" s="9">
        <v>2.2594011000000001E-2</v>
      </c>
      <c r="AQ54" s="9">
        <v>2.5790377999999999E-2</v>
      </c>
      <c r="AS54" s="8" t="s">
        <v>69</v>
      </c>
      <c r="AT54" s="9">
        <v>0.96747418799999996</v>
      </c>
      <c r="AU54" s="9">
        <v>1.6778784849999999</v>
      </c>
      <c r="AV54" s="5"/>
    </row>
    <row r="55" spans="14:48" x14ac:dyDescent="0.2">
      <c r="N55" s="5"/>
      <c r="O55" t="s">
        <v>16</v>
      </c>
      <c r="P55">
        <v>9.937499646599246E-2</v>
      </c>
      <c r="Q55">
        <v>0.72137499578774655</v>
      </c>
      <c r="R55">
        <v>-0.41337499169853625</v>
      </c>
      <c r="S55">
        <v>-0.40737499436887598</v>
      </c>
      <c r="T55">
        <v>2.3363750003759591</v>
      </c>
      <c r="U55">
        <v>2.3806249989203514</v>
      </c>
      <c r="V55">
        <v>2.5536250010331409</v>
      </c>
      <c r="W55">
        <v>3.6536250002466644</v>
      </c>
      <c r="X55">
        <v>3.1443750006365145</v>
      </c>
      <c r="Y55">
        <v>2.408625000565781</v>
      </c>
      <c r="Z55">
        <v>2.6751249992994963</v>
      </c>
      <c r="AA55">
        <v>1.5913750020158202</v>
      </c>
      <c r="AC55" s="12" t="s">
        <v>88</v>
      </c>
      <c r="AD55" t="s">
        <v>213</v>
      </c>
      <c r="AE55" t="s">
        <v>214</v>
      </c>
      <c r="AO55" s="8" t="s">
        <v>16</v>
      </c>
      <c r="AP55" s="9">
        <v>2.7647555029999999</v>
      </c>
      <c r="AQ55" s="9">
        <v>1.816232042</v>
      </c>
      <c r="AR55" s="5"/>
      <c r="AS55" s="8" t="s">
        <v>16</v>
      </c>
      <c r="AT55" s="9">
        <v>2.4788533250000002</v>
      </c>
      <c r="AU55" s="9">
        <v>2.11440312</v>
      </c>
      <c r="AV55" s="5"/>
    </row>
    <row r="56" spans="14:48" x14ac:dyDescent="0.2">
      <c r="N56" s="5"/>
      <c r="O56" t="s">
        <v>17</v>
      </c>
      <c r="P56">
        <v>-0.20987500166206208</v>
      </c>
      <c r="Q56">
        <v>-8.7500014905110004E-4</v>
      </c>
      <c r="R56">
        <v>0.20337499607762699</v>
      </c>
      <c r="S56">
        <v>7.3750016945921676E-3</v>
      </c>
      <c r="T56">
        <v>-0.79487500473945205</v>
      </c>
      <c r="U56">
        <v>-0.41662499066686648</v>
      </c>
      <c r="V56">
        <v>-0.61062500233793338</v>
      </c>
      <c r="W56">
        <v>-0.3646249980276331</v>
      </c>
      <c r="X56">
        <v>-0.74087501139733891</v>
      </c>
      <c r="Y56">
        <v>-0.9276249947560633</v>
      </c>
      <c r="Z56">
        <v>-1.0411249939056637</v>
      </c>
      <c r="AA56">
        <v>-1.5738749962051826</v>
      </c>
      <c r="AC56" s="12" t="s">
        <v>89</v>
      </c>
      <c r="AD56" t="s">
        <v>215</v>
      </c>
      <c r="AE56" t="s">
        <v>216</v>
      </c>
      <c r="AO56" s="8" t="s">
        <v>17</v>
      </c>
      <c r="AP56" s="9">
        <v>-0.54420319299999997</v>
      </c>
      <c r="AQ56" s="9">
        <v>2.268517294</v>
      </c>
      <c r="AR56" s="5"/>
      <c r="AS56" s="8" t="s">
        <v>17</v>
      </c>
      <c r="AT56" s="9">
        <v>-1.046905277</v>
      </c>
      <c r="AU56" s="9">
        <v>3.17720694</v>
      </c>
      <c r="AV56" s="5"/>
    </row>
    <row r="57" spans="14:48" x14ac:dyDescent="0.2">
      <c r="N57" s="5"/>
      <c r="O57" t="s">
        <v>70</v>
      </c>
      <c r="P57">
        <v>-0.12287499735202759</v>
      </c>
      <c r="Q57">
        <v>0.11112500437432296</v>
      </c>
      <c r="R57">
        <v>-6.2625006465407765E-2</v>
      </c>
      <c r="S57">
        <v>7.4374998778810195E-2</v>
      </c>
      <c r="T57">
        <v>0.85012500256749479</v>
      </c>
      <c r="U57">
        <v>0.9713749986987793</v>
      </c>
      <c r="V57">
        <v>0.47037500345971878</v>
      </c>
      <c r="W57">
        <v>0.84337500277345301</v>
      </c>
      <c r="X57">
        <v>0.70212499978273346</v>
      </c>
      <c r="Y57">
        <v>0.47937499941824757</v>
      </c>
      <c r="Z57">
        <v>0.39687500236491041</v>
      </c>
      <c r="AA57">
        <v>-0.3748749939971654</v>
      </c>
      <c r="AC57" s="12" t="s">
        <v>59</v>
      </c>
      <c r="AD57" t="s">
        <v>217</v>
      </c>
      <c r="AE57" t="s">
        <v>218</v>
      </c>
      <c r="AO57" s="8" t="s">
        <v>70</v>
      </c>
      <c r="AP57" s="9">
        <v>0.79238652700000001</v>
      </c>
      <c r="AQ57" s="9">
        <v>2.8989035529999998</v>
      </c>
      <c r="AR57" s="5"/>
      <c r="AS57" s="8" t="s">
        <v>70</v>
      </c>
      <c r="AT57" s="9">
        <v>0.34981373700000001</v>
      </c>
      <c r="AU57" s="9">
        <v>0.72595472800000005</v>
      </c>
      <c r="AV57" s="5"/>
    </row>
    <row r="58" spans="14:48" x14ac:dyDescent="0.2">
      <c r="N58" s="5"/>
      <c r="O58" t="s">
        <v>71</v>
      </c>
      <c r="P58">
        <v>-1.4874996130193326E-2</v>
      </c>
      <c r="Q58">
        <v>0.11212499490542384</v>
      </c>
      <c r="R58">
        <v>2.1374996741547934E-2</v>
      </c>
      <c r="S58">
        <v>-0.11862499798860865</v>
      </c>
      <c r="T58">
        <v>-9.7875005691203082E-2</v>
      </c>
      <c r="U58">
        <v>-8.5625006273816084E-2</v>
      </c>
      <c r="V58">
        <v>0.24937499774776403</v>
      </c>
      <c r="W58">
        <v>0.4373749949732082</v>
      </c>
      <c r="X58">
        <v>-5.7874995137213156E-2</v>
      </c>
      <c r="Y58">
        <v>0.37137499997356305</v>
      </c>
      <c r="Z58">
        <v>6.6875001456512595E-2</v>
      </c>
      <c r="AA58">
        <v>-3.8749979734989319E-3</v>
      </c>
      <c r="AC58" s="12" t="s">
        <v>60</v>
      </c>
      <c r="AD58" t="s">
        <v>219</v>
      </c>
      <c r="AE58" t="s">
        <v>220</v>
      </c>
      <c r="AO58" s="8" t="s">
        <v>71</v>
      </c>
      <c r="AP58" s="9">
        <v>0.14155911099999999</v>
      </c>
      <c r="AQ58" s="9">
        <v>0.42913572700000002</v>
      </c>
      <c r="AR58" s="5"/>
      <c r="AS58" s="8" t="s">
        <v>71</v>
      </c>
      <c r="AT58" s="9">
        <v>0.10164841300000001</v>
      </c>
      <c r="AU58" s="9">
        <v>0.39041672199999999</v>
      </c>
      <c r="AV58" s="5"/>
    </row>
    <row r="59" spans="14:48" x14ac:dyDescent="0.2">
      <c r="N59" s="5"/>
      <c r="O59" t="s">
        <v>72</v>
      </c>
      <c r="P59">
        <v>9.5624996804334367E-2</v>
      </c>
      <c r="Q59">
        <v>-7.4375001795912388E-2</v>
      </c>
      <c r="R59">
        <v>-0.20912499241177249</v>
      </c>
      <c r="S59">
        <v>0.18787500154555364</v>
      </c>
      <c r="T59">
        <v>-8.5374999385266367E-2</v>
      </c>
      <c r="U59">
        <v>0.21387499849220853</v>
      </c>
      <c r="V59">
        <v>-0.13112500132808907</v>
      </c>
      <c r="W59">
        <v>0.39387500009134652</v>
      </c>
      <c r="X59">
        <v>0.30562500301834727</v>
      </c>
      <c r="Y59">
        <v>4.1874993767117973E-2</v>
      </c>
      <c r="Z59">
        <v>5.7375003997047945E-2</v>
      </c>
      <c r="AA59">
        <v>-0.35437499210664258</v>
      </c>
      <c r="AC59" s="12" t="s">
        <v>26</v>
      </c>
      <c r="AD59" t="s">
        <v>221</v>
      </c>
      <c r="AE59" t="s">
        <v>222</v>
      </c>
      <c r="AO59" s="8" t="s">
        <v>72</v>
      </c>
      <c r="AP59" s="9">
        <v>0.106092326</v>
      </c>
      <c r="AQ59" s="9">
        <v>0.28283939400000002</v>
      </c>
      <c r="AR59" s="5"/>
      <c r="AS59" s="8" t="s">
        <v>72</v>
      </c>
      <c r="AT59" s="9">
        <v>2.3393489E-2</v>
      </c>
      <c r="AU59" s="9">
        <v>5.1931954000000002E-2</v>
      </c>
      <c r="AV59" s="5"/>
    </row>
    <row r="60" spans="14:48" x14ac:dyDescent="0.2">
      <c r="N60" s="5"/>
      <c r="O60" t="s">
        <v>73</v>
      </c>
      <c r="P60">
        <v>0.18837499510785585</v>
      </c>
      <c r="Q60">
        <v>-6.7624993448327522E-2</v>
      </c>
      <c r="R60">
        <v>-0.13737499977375758</v>
      </c>
      <c r="S60">
        <v>1.6624994282922207E-2</v>
      </c>
      <c r="T60">
        <v>0.13237500258888732</v>
      </c>
      <c r="U60">
        <v>0.42162500272038622</v>
      </c>
      <c r="V60">
        <v>-2.0933749770534207</v>
      </c>
      <c r="W60">
        <v>0.35862500438968481</v>
      </c>
      <c r="X60">
        <v>0.27037499486885808</v>
      </c>
      <c r="Y60">
        <v>0.23862499968608261</v>
      </c>
      <c r="Z60">
        <v>4.9124997044370858E-2</v>
      </c>
      <c r="AA60">
        <v>-0.54962499790199559</v>
      </c>
      <c r="AC60" s="12" t="s">
        <v>15</v>
      </c>
      <c r="AD60" t="s">
        <v>223</v>
      </c>
      <c r="AE60" t="s">
        <v>224</v>
      </c>
      <c r="AO60" s="8" t="s">
        <v>73</v>
      </c>
      <c r="AP60" s="9">
        <v>-2.2594587999999999E-2</v>
      </c>
      <c r="AQ60" s="9">
        <v>2.0290464000000001E-2</v>
      </c>
      <c r="AR60" s="5"/>
      <c r="AS60" s="8" t="s">
        <v>73</v>
      </c>
      <c r="AT60" s="9">
        <v>3.1766743E-2</v>
      </c>
      <c r="AU60" s="9">
        <v>6.0761320000000001E-2</v>
      </c>
      <c r="AV60" s="5"/>
    </row>
    <row r="61" spans="14:48" x14ac:dyDescent="0.2">
      <c r="N61" s="5"/>
      <c r="O61" t="s">
        <v>74</v>
      </c>
      <c r="P61">
        <v>-0.15212500632689688</v>
      </c>
      <c r="Q61">
        <v>8.2874994027910279E-2</v>
      </c>
      <c r="R61">
        <v>-7.387499651007183E-2</v>
      </c>
      <c r="S61">
        <v>0.14312499627980999</v>
      </c>
      <c r="T61">
        <v>-0.57412500543683753</v>
      </c>
      <c r="U61">
        <v>0.23912499745632787</v>
      </c>
      <c r="V61">
        <v>0.30912499942434368</v>
      </c>
      <c r="W61">
        <v>0.51212500158809993</v>
      </c>
      <c r="X61">
        <v>0.42287499707445286</v>
      </c>
      <c r="Y61">
        <v>-1.1875000244123664E-2</v>
      </c>
      <c r="Z61">
        <v>0.46362499908964561</v>
      </c>
      <c r="AA61">
        <v>-0.33112500673280593</v>
      </c>
      <c r="AC61" s="12" t="s">
        <v>75</v>
      </c>
      <c r="AD61" t="s">
        <v>225</v>
      </c>
      <c r="AE61" t="s">
        <v>226</v>
      </c>
      <c r="AO61" s="8" t="s">
        <v>74</v>
      </c>
      <c r="AP61" s="9">
        <v>0.17055408399999999</v>
      </c>
      <c r="AQ61" s="9">
        <v>0.31686941600000001</v>
      </c>
      <c r="AR61" s="5"/>
      <c r="AS61" s="8" t="s">
        <v>74</v>
      </c>
      <c r="AT61" s="9">
        <v>0.16711417000000001</v>
      </c>
      <c r="AU61" s="9">
        <v>0.358193078</v>
      </c>
      <c r="AV61" s="5"/>
    </row>
    <row r="62" spans="14:48" x14ac:dyDescent="0.2">
      <c r="N62" s="5"/>
      <c r="O62" t="s">
        <v>75</v>
      </c>
      <c r="P62">
        <v>0.15662499610946928</v>
      </c>
      <c r="Q62">
        <v>-9.9375007489855963E-2</v>
      </c>
      <c r="R62">
        <v>-0.11512499877276515</v>
      </c>
      <c r="S62">
        <v>5.78749945346572E-2</v>
      </c>
      <c r="T62">
        <v>-0.83337498817794142</v>
      </c>
      <c r="U62">
        <v>-0.29312500107731665</v>
      </c>
      <c r="V62">
        <v>8.4874994885714497E-2</v>
      </c>
      <c r="W62">
        <v>-0.12712499618299156</v>
      </c>
      <c r="X62">
        <v>0.19662499584288717</v>
      </c>
      <c r="Y62">
        <v>0.52987499599224719</v>
      </c>
      <c r="Z62">
        <v>-2.4624994859542275E-2</v>
      </c>
      <c r="AA62">
        <v>0.31262500520974079</v>
      </c>
      <c r="AC62" s="12" t="s">
        <v>77</v>
      </c>
      <c r="AD62" t="s">
        <v>227</v>
      </c>
      <c r="AE62" t="s">
        <v>228</v>
      </c>
      <c r="AO62" s="8" t="s">
        <v>75</v>
      </c>
      <c r="AP62" s="9">
        <v>-0.25873706200000002</v>
      </c>
      <c r="AQ62" s="9">
        <v>0.69693149799999998</v>
      </c>
      <c r="AR62" s="5"/>
      <c r="AS62" s="8" t="s">
        <v>75</v>
      </c>
      <c r="AT62" s="9">
        <v>0.263047272</v>
      </c>
      <c r="AU62" s="9">
        <v>0.96380194600000002</v>
      </c>
      <c r="AV62" s="5"/>
    </row>
    <row r="63" spans="14:48" x14ac:dyDescent="0.2">
      <c r="N63" s="5"/>
      <c r="O63" t="s">
        <v>76</v>
      </c>
      <c r="P63">
        <v>2.062500081944877E-2</v>
      </c>
      <c r="Q63">
        <v>6.4625005423952983E-2</v>
      </c>
      <c r="R63">
        <v>3.8750061761286593E-3</v>
      </c>
      <c r="S63">
        <v>-8.9124994092887488E-2</v>
      </c>
      <c r="T63">
        <v>-0.55737499085162068</v>
      </c>
      <c r="U63">
        <v>0.1288749947728435</v>
      </c>
      <c r="V63">
        <v>0.3018749981543592</v>
      </c>
      <c r="W63">
        <v>0.33087500099826361</v>
      </c>
      <c r="X63">
        <v>-2.3374994334325501E-2</v>
      </c>
      <c r="Y63">
        <v>-6.6125001523615112E-2</v>
      </c>
      <c r="Z63">
        <v>-2.662499684845707E-2</v>
      </c>
      <c r="AA63">
        <v>-0.15637500164605855</v>
      </c>
      <c r="AC63" s="12" t="s">
        <v>90</v>
      </c>
      <c r="AD63" t="s">
        <v>229</v>
      </c>
      <c r="AE63" t="s">
        <v>230</v>
      </c>
      <c r="AO63" s="8" t="s">
        <v>76</v>
      </c>
      <c r="AP63" s="9">
        <v>9.0958620000000004E-2</v>
      </c>
      <c r="AQ63" s="9">
        <v>0.18843095100000001</v>
      </c>
      <c r="AR63" s="5"/>
      <c r="AS63" s="8" t="s">
        <v>76</v>
      </c>
      <c r="AT63" s="9">
        <v>-6.8217306000000005E-2</v>
      </c>
      <c r="AU63" s="9">
        <v>0.75938113600000001</v>
      </c>
      <c r="AV63" s="5"/>
    </row>
    <row r="64" spans="14:48" x14ac:dyDescent="0.2">
      <c r="N64" s="5"/>
      <c r="O64" t="s">
        <v>77</v>
      </c>
      <c r="P64">
        <v>0.74462500031539469</v>
      </c>
      <c r="Q64">
        <v>-0.25837500426871934</v>
      </c>
      <c r="R64">
        <v>-0.17712499847160501</v>
      </c>
      <c r="S64">
        <v>-0.30912499801759263</v>
      </c>
      <c r="T64">
        <v>-0.98037499339279366</v>
      </c>
      <c r="U64">
        <v>-0.83712500746401142</v>
      </c>
      <c r="V64">
        <v>-0.71512500123573097</v>
      </c>
      <c r="W64">
        <v>-0.63012500184003506</v>
      </c>
      <c r="X64">
        <v>-0.7543750054581384</v>
      </c>
      <c r="Y64">
        <v>-0.58812500489935438</v>
      </c>
      <c r="Z64">
        <v>-0.51262499560671615</v>
      </c>
      <c r="AA64">
        <v>-0.73237498830854719</v>
      </c>
      <c r="AC64" s="12" t="s">
        <v>92</v>
      </c>
      <c r="AD64" t="s">
        <v>231</v>
      </c>
      <c r="AE64" t="s">
        <v>232</v>
      </c>
      <c r="AO64" s="8" t="s">
        <v>77</v>
      </c>
      <c r="AP64" s="9">
        <v>-0.85618269400000002</v>
      </c>
      <c r="AQ64" s="9">
        <v>1.17136752</v>
      </c>
      <c r="AR64" s="5"/>
      <c r="AS64" s="8" t="s">
        <v>77</v>
      </c>
      <c r="AT64" s="9">
        <v>-0.71484233100000005</v>
      </c>
      <c r="AU64" s="9">
        <v>1.0046401519999999</v>
      </c>
      <c r="AV64" s="5"/>
    </row>
    <row r="65" spans="14:48" x14ac:dyDescent="0.2">
      <c r="N65" s="5"/>
      <c r="O65" t="s">
        <v>78</v>
      </c>
      <c r="P65">
        <v>6.987500475138754E-2</v>
      </c>
      <c r="Q65">
        <v>0.15787500637895402</v>
      </c>
      <c r="R65">
        <v>-5.087500375058062E-2</v>
      </c>
      <c r="S65">
        <v>-0.17687499713032012</v>
      </c>
      <c r="T65">
        <v>-1.3125001187104822E-2</v>
      </c>
      <c r="U65">
        <v>0.36512499912168978</v>
      </c>
      <c r="V65">
        <v>0.57012499964302232</v>
      </c>
      <c r="W65">
        <v>0.43812499941928734</v>
      </c>
      <c r="X65">
        <v>0.44287499837866329</v>
      </c>
      <c r="Y65">
        <v>0.33512499589392547</v>
      </c>
      <c r="Z65">
        <v>0.45362500496540969</v>
      </c>
      <c r="AA65">
        <v>-0.80712499282521033</v>
      </c>
      <c r="AC65" s="12" t="s">
        <v>27</v>
      </c>
      <c r="AD65" t="s">
        <v>233</v>
      </c>
      <c r="AE65" t="s">
        <v>234</v>
      </c>
      <c r="AO65" s="8" t="s">
        <v>78</v>
      </c>
      <c r="AP65" s="9">
        <v>0.35021693799999998</v>
      </c>
      <c r="AQ65" s="9">
        <v>1.260383144</v>
      </c>
      <c r="AR65" s="5"/>
      <c r="AS65" s="8" t="s">
        <v>78</v>
      </c>
      <c r="AT65" s="9">
        <v>0.18411639499999999</v>
      </c>
      <c r="AU65" s="9">
        <v>0.28794831100000001</v>
      </c>
      <c r="AV65" s="5"/>
    </row>
    <row r="66" spans="14:48" x14ac:dyDescent="0.2">
      <c r="N66" s="5"/>
      <c r="O66" t="s">
        <v>79</v>
      </c>
      <c r="P66">
        <v>0.16412499648773723</v>
      </c>
      <c r="Q66">
        <v>4.7124994271261079E-2</v>
      </c>
      <c r="R66">
        <v>-0.16862500135510031</v>
      </c>
      <c r="S66">
        <v>-4.2624999653766878E-2</v>
      </c>
      <c r="T66">
        <v>1.2125006062635052E-2</v>
      </c>
      <c r="U66">
        <v>0.35837500399245409</v>
      </c>
      <c r="V66">
        <v>7.0374997049481719E-2</v>
      </c>
      <c r="W66">
        <v>-0.1446250057752147</v>
      </c>
      <c r="X66">
        <v>0.28712500176684025</v>
      </c>
      <c r="Y66">
        <v>-7.9624996393463987E-2</v>
      </c>
      <c r="Z66">
        <v>-3.7125007394372217E-2</v>
      </c>
      <c r="AA66">
        <v>-5.6874998363904826E-2</v>
      </c>
      <c r="AC66" s="12" t="s">
        <v>28</v>
      </c>
      <c r="AD66" t="s">
        <v>235</v>
      </c>
      <c r="AE66" t="s">
        <v>236</v>
      </c>
      <c r="AO66" s="8" t="s">
        <v>79</v>
      </c>
      <c r="AP66" s="9">
        <v>8.0636390000000002E-2</v>
      </c>
      <c r="AQ66" s="9">
        <v>0.25209759300000001</v>
      </c>
      <c r="AR66" s="5"/>
      <c r="AS66" s="8" t="s">
        <v>79</v>
      </c>
      <c r="AT66" s="9">
        <v>3.1348820999999999E-2</v>
      </c>
      <c r="AU66" s="9">
        <v>9.9331668999999997E-2</v>
      </c>
      <c r="AV66" s="5"/>
    </row>
    <row r="67" spans="14:48" x14ac:dyDescent="0.2">
      <c r="N67" s="5"/>
      <c r="O67" t="s">
        <v>80</v>
      </c>
      <c r="P67">
        <v>0.35812500528822921</v>
      </c>
      <c r="Q67">
        <v>-5.3874996883729515E-2</v>
      </c>
      <c r="R67">
        <v>-0.37662499281253708</v>
      </c>
      <c r="S67">
        <v>7.2375005243936724E-2</v>
      </c>
      <c r="T67">
        <v>-0.28587499444725395</v>
      </c>
      <c r="U67">
        <v>8.7375000512990977E-2</v>
      </c>
      <c r="V67">
        <v>-0.13062499788563769</v>
      </c>
      <c r="W67">
        <v>0.26737499827364747</v>
      </c>
      <c r="X67">
        <v>0.11912499527581157</v>
      </c>
      <c r="Y67">
        <v>-0.33362500256798749</v>
      </c>
      <c r="Z67">
        <v>-2.9124999819377762E-2</v>
      </c>
      <c r="AA67">
        <v>2.4124994437245442E-2</v>
      </c>
      <c r="AC67" s="12" t="s">
        <v>29</v>
      </c>
      <c r="AD67" t="s">
        <v>237</v>
      </c>
      <c r="AE67" t="s">
        <v>238</v>
      </c>
      <c r="AO67" s="8" t="s">
        <v>80</v>
      </c>
      <c r="AP67" s="9">
        <v>-2.3986843000000001E-2</v>
      </c>
      <c r="AQ67" s="9">
        <v>4.3085749999999999E-2</v>
      </c>
      <c r="AR67" s="5"/>
      <c r="AS67" s="8" t="s">
        <v>80</v>
      </c>
      <c r="AT67" s="9">
        <v>-6.9137562999999999E-2</v>
      </c>
      <c r="AU67" s="9">
        <v>0.14717032299999999</v>
      </c>
      <c r="AV67" s="5"/>
    </row>
    <row r="68" spans="14:48" x14ac:dyDescent="0.2">
      <c r="N68" s="5"/>
      <c r="O68" t="s">
        <v>81</v>
      </c>
      <c r="P68">
        <v>0.21887499724633089</v>
      </c>
      <c r="Q68">
        <v>8.2874994027910279E-2</v>
      </c>
      <c r="R68">
        <v>-0.28887499931922267</v>
      </c>
      <c r="S68">
        <v>-1.2875004588878343E-2</v>
      </c>
      <c r="T68">
        <v>-0.56512500422057432</v>
      </c>
      <c r="U68">
        <v>-4.4875004667836407E-2</v>
      </c>
      <c r="V68">
        <v>0.21812499679272127</v>
      </c>
      <c r="W68">
        <v>0.36312499987243219</v>
      </c>
      <c r="X68">
        <v>0.34187500546322719</v>
      </c>
      <c r="Y68">
        <v>-2.9875002305880638E-2</v>
      </c>
      <c r="Z68">
        <v>5.862499497580044E-2</v>
      </c>
      <c r="AA68">
        <v>-0.41712499193029279</v>
      </c>
      <c r="AC68" s="12" t="s">
        <v>85</v>
      </c>
      <c r="AD68" t="s">
        <v>239</v>
      </c>
      <c r="AE68" t="s">
        <v>240</v>
      </c>
      <c r="AO68" s="8" t="s">
        <v>81</v>
      </c>
      <c r="AP68" s="9">
        <v>2.20448E-2</v>
      </c>
      <c r="AQ68" s="9">
        <v>3.5401050000000003E-2</v>
      </c>
      <c r="AR68" s="5"/>
      <c r="AS68" s="8" t="s">
        <v>81</v>
      </c>
      <c r="AT68" s="9">
        <v>1.676313E-3</v>
      </c>
      <c r="AU68" s="9">
        <v>3.033113E-3</v>
      </c>
      <c r="AV68" s="5"/>
    </row>
    <row r="69" spans="14:48" x14ac:dyDescent="0.2">
      <c r="N69" s="5"/>
      <c r="O69" t="s">
        <v>82</v>
      </c>
      <c r="P69">
        <v>-0.11887500646768226</v>
      </c>
      <c r="Q69">
        <v>4.7124994271261079E-2</v>
      </c>
      <c r="R69">
        <v>-0.43962499430682944</v>
      </c>
      <c r="S69">
        <v>0.51137499737349745</v>
      </c>
      <c r="T69">
        <v>0.1361249997841292</v>
      </c>
      <c r="U69">
        <v>0.52037499524678954</v>
      </c>
      <c r="V69">
        <v>0.659374996946267</v>
      </c>
      <c r="W69">
        <v>0.61537500282231661</v>
      </c>
      <c r="X69">
        <v>0.83112500385057853</v>
      </c>
      <c r="Y69">
        <v>0.19737500553163498</v>
      </c>
      <c r="Z69">
        <v>0.48787500143364437</v>
      </c>
      <c r="AA69">
        <v>-8.87500235626946E-3</v>
      </c>
      <c r="AC69" s="12" t="s">
        <v>86</v>
      </c>
      <c r="AD69" t="s">
        <v>241</v>
      </c>
      <c r="AE69" t="s">
        <v>242</v>
      </c>
      <c r="AO69" s="8" t="s">
        <v>82</v>
      </c>
      <c r="AP69" s="9">
        <v>0.45534081500000001</v>
      </c>
      <c r="AQ69" s="9">
        <v>1.0977355600000001</v>
      </c>
      <c r="AR69" s="5"/>
      <c r="AS69" s="8" t="s">
        <v>82</v>
      </c>
      <c r="AT69" s="9">
        <v>0.37041011400000001</v>
      </c>
      <c r="AU69" s="9">
        <v>0.64006950500000004</v>
      </c>
      <c r="AV69" s="5"/>
    </row>
    <row r="70" spans="14:48" x14ac:dyDescent="0.2">
      <c r="N70" s="5"/>
      <c r="O70" t="s">
        <v>83</v>
      </c>
      <c r="P70">
        <v>0.57737500347875292</v>
      </c>
      <c r="Q70">
        <v>-0.51362499493234182</v>
      </c>
      <c r="R70">
        <v>-0.14037500690632165</v>
      </c>
      <c r="S70">
        <v>7.6624996537859688E-2</v>
      </c>
      <c r="T70">
        <v>1.8913749992590094</v>
      </c>
      <c r="U70">
        <v>4.94762499779302</v>
      </c>
      <c r="V70">
        <v>0.54062500062191177</v>
      </c>
      <c r="W70">
        <v>0.75262500237345431</v>
      </c>
      <c r="X70">
        <v>1.50837500052007</v>
      </c>
      <c r="Y70">
        <v>-7.5375000513526344E-2</v>
      </c>
      <c r="Z70">
        <v>0.39912500342136042</v>
      </c>
      <c r="AA70">
        <v>0.45737500025270278</v>
      </c>
      <c r="AC70" s="12" t="s">
        <v>18</v>
      </c>
      <c r="AD70" t="s">
        <v>243</v>
      </c>
      <c r="AE70" t="s">
        <v>244</v>
      </c>
      <c r="AO70" s="8" t="s">
        <v>83</v>
      </c>
      <c r="AP70" s="9">
        <v>3.1821681970000002</v>
      </c>
      <c r="AQ70" s="9">
        <v>0.54360824100000005</v>
      </c>
      <c r="AR70" s="5"/>
      <c r="AS70" s="8" t="s">
        <v>83</v>
      </c>
      <c r="AT70" s="9">
        <v>0.64262261700000001</v>
      </c>
      <c r="AU70" s="9">
        <v>0.61314741299999997</v>
      </c>
      <c r="AV70" s="5"/>
    </row>
    <row r="71" spans="14:48" x14ac:dyDescent="0.2">
      <c r="N71" s="5"/>
      <c r="O71" t="s">
        <v>84</v>
      </c>
      <c r="P71">
        <v>0.51837499849847668</v>
      </c>
      <c r="Q71">
        <v>-0.11462499510725743</v>
      </c>
      <c r="R71">
        <v>-0.82837500537983699</v>
      </c>
      <c r="S71">
        <v>0.42462499677377535</v>
      </c>
      <c r="T71">
        <v>3.4263749992317467</v>
      </c>
      <c r="U71">
        <v>4.4016249991314975</v>
      </c>
      <c r="V71">
        <v>-0.11237500738506886</v>
      </c>
      <c r="W71">
        <v>1.1376250001157233</v>
      </c>
      <c r="X71">
        <v>0.99937499734850532</v>
      </c>
      <c r="Y71">
        <v>1.8146249987167717</v>
      </c>
      <c r="Z71">
        <v>0.58412500404120293</v>
      </c>
      <c r="AA71">
        <v>0.71837499806460736</v>
      </c>
      <c r="AC71" s="12" t="s">
        <v>54</v>
      </c>
      <c r="AD71" t="s">
        <v>245</v>
      </c>
      <c r="AE71" t="s">
        <v>246</v>
      </c>
      <c r="AO71" s="8" t="s">
        <v>84</v>
      </c>
      <c r="AP71" s="9">
        <v>3.0384665850000001</v>
      </c>
      <c r="AQ71" s="9">
        <v>0.82091770100000006</v>
      </c>
      <c r="AR71" s="5"/>
      <c r="AS71" s="8" t="s">
        <v>84</v>
      </c>
      <c r="AT71" s="9">
        <v>1.0232684540000001</v>
      </c>
      <c r="AU71" s="9">
        <v>1.1424834859999999</v>
      </c>
      <c r="AV71" s="5"/>
    </row>
    <row r="72" spans="14:48" x14ac:dyDescent="0.2">
      <c r="O72" t="s">
        <v>85</v>
      </c>
      <c r="P72">
        <v>-0.36987500525772982</v>
      </c>
      <c r="Q72">
        <v>0.26712500146407753</v>
      </c>
      <c r="R72">
        <v>-0.11662500235691206</v>
      </c>
      <c r="S72">
        <v>0.21937499581957845</v>
      </c>
      <c r="T72">
        <v>-0.13787499917996177</v>
      </c>
      <c r="U72">
        <v>0.48937500192045597</v>
      </c>
      <c r="V72">
        <v>0.48437499738237155</v>
      </c>
      <c r="W72">
        <v>0.72737499749340873</v>
      </c>
      <c r="X72">
        <v>0.42612500379481744</v>
      </c>
      <c r="Y72">
        <v>0.4773749981811744</v>
      </c>
      <c r="Z72">
        <v>0.28887500477798395</v>
      </c>
      <c r="AA72">
        <v>-0.12087500399028005</v>
      </c>
      <c r="AC72" s="12" t="s">
        <v>45</v>
      </c>
      <c r="AD72" t="s">
        <v>247</v>
      </c>
      <c r="AE72" t="s">
        <v>248</v>
      </c>
      <c r="AO72" s="8" t="s">
        <v>85</v>
      </c>
      <c r="AP72" s="9">
        <v>0.40135611300000001</v>
      </c>
      <c r="AQ72" s="9">
        <v>0.88192114499999996</v>
      </c>
      <c r="AR72" s="5"/>
      <c r="AS72" s="8" t="s">
        <v>85</v>
      </c>
      <c r="AT72" s="9">
        <v>0.26319725500000002</v>
      </c>
      <c r="AU72" s="9">
        <v>0.66524499400000003</v>
      </c>
      <c r="AV72" s="5"/>
    </row>
    <row r="73" spans="14:48" x14ac:dyDescent="0.2">
      <c r="N73" s="5"/>
      <c r="O73" t="s">
        <v>86</v>
      </c>
      <c r="P73">
        <v>-5.6125005418355051E-2</v>
      </c>
      <c r="Q73">
        <v>-0.17012500349483684</v>
      </c>
      <c r="R73">
        <v>0.11212499490542384</v>
      </c>
      <c r="S73">
        <v>0.11412500505442473</v>
      </c>
      <c r="T73">
        <v>7.5875003853208597E-2</v>
      </c>
      <c r="U73">
        <v>0.64712499628586173</v>
      </c>
      <c r="V73">
        <v>0.52412500406188645</v>
      </c>
      <c r="W73">
        <v>0.71512500222730613</v>
      </c>
      <c r="X73">
        <v>0.71987499713583991</v>
      </c>
      <c r="Y73">
        <v>0.34012500208189184</v>
      </c>
      <c r="Z73">
        <v>0.22162500028451909</v>
      </c>
      <c r="AA73">
        <v>-7.3124994632772888E-2</v>
      </c>
      <c r="AC73" s="12" t="s">
        <v>41</v>
      </c>
      <c r="AD73" t="s">
        <v>249</v>
      </c>
      <c r="AE73" t="s">
        <v>250</v>
      </c>
      <c r="AO73" s="8" t="s">
        <v>86</v>
      </c>
      <c r="AP73" s="9">
        <v>0.50594404900000001</v>
      </c>
      <c r="AQ73" s="9">
        <v>1.638214337</v>
      </c>
      <c r="AR73" s="5"/>
      <c r="AS73" s="8" t="s">
        <v>86</v>
      </c>
      <c r="AT73" s="9">
        <v>0.32547340800000002</v>
      </c>
      <c r="AU73" s="9">
        <v>0.82866705399999996</v>
      </c>
      <c r="AV73" s="5"/>
    </row>
    <row r="74" spans="14:48" x14ac:dyDescent="0.2">
      <c r="N74" s="5"/>
      <c r="O74" t="s">
        <v>18</v>
      </c>
      <c r="P74">
        <v>-0.47112499203428027</v>
      </c>
      <c r="Q74">
        <v>8.8874999814281E-2</v>
      </c>
      <c r="R74">
        <v>8.1124993554472863E-2</v>
      </c>
      <c r="S74">
        <v>0.30112499699176198</v>
      </c>
      <c r="T74">
        <v>-2.2651249884000282</v>
      </c>
      <c r="U74">
        <v>-1.2728750086887035</v>
      </c>
      <c r="V74">
        <v>-0.25587499378976214</v>
      </c>
      <c r="W74">
        <v>-0.28487500656090459</v>
      </c>
      <c r="X74">
        <v>-1.076125002234134</v>
      </c>
      <c r="Y74">
        <v>-1.8458750110827389</v>
      </c>
      <c r="Z74">
        <v>-0.83037500772591288</v>
      </c>
      <c r="AA74">
        <v>-0.92512499058931319</v>
      </c>
      <c r="AC74" s="12" t="s">
        <v>17</v>
      </c>
      <c r="AD74" t="s">
        <v>251</v>
      </c>
      <c r="AE74" t="s">
        <v>252</v>
      </c>
      <c r="AO74" s="8" t="s">
        <v>18</v>
      </c>
      <c r="AP74" s="9">
        <v>-0.83762744</v>
      </c>
      <c r="AQ74" s="9">
        <v>1.260079188</v>
      </c>
      <c r="AR74" s="5"/>
      <c r="AS74" s="8" t="s">
        <v>18</v>
      </c>
      <c r="AT74" s="9">
        <v>-1.1458752400000001</v>
      </c>
      <c r="AU74" s="9">
        <v>2.3816764199999998</v>
      </c>
    </row>
    <row r="75" spans="14:48" x14ac:dyDescent="0.2">
      <c r="N75" s="5"/>
      <c r="O75" t="s">
        <v>87</v>
      </c>
      <c r="P75">
        <v>0.15337500512989541</v>
      </c>
      <c r="Q75">
        <v>-2.662499684845707E-2</v>
      </c>
      <c r="R75">
        <v>9.3624994575247339E-2</v>
      </c>
      <c r="S75">
        <v>-0.22037499724320583</v>
      </c>
      <c r="T75">
        <v>-0.12362499312361656</v>
      </c>
      <c r="U75">
        <v>0.1586249944839436</v>
      </c>
      <c r="V75">
        <v>6.5625000363413274E-2</v>
      </c>
      <c r="W75">
        <v>0.25562500200020899</v>
      </c>
      <c r="X75">
        <v>4.437499521598294E-2</v>
      </c>
      <c r="Y75">
        <v>6.4625005423952983E-2</v>
      </c>
      <c r="Z75">
        <v>-2.0875002900805191E-2</v>
      </c>
      <c r="AA75">
        <v>1.8375006943219301E-2</v>
      </c>
      <c r="AC75" s="12" t="s">
        <v>56</v>
      </c>
      <c r="AD75" t="s">
        <v>253</v>
      </c>
      <c r="AE75" t="s">
        <v>254</v>
      </c>
      <c r="AO75" s="8" t="s">
        <v>87</v>
      </c>
      <c r="AP75" s="9">
        <v>8.8818615000000004E-2</v>
      </c>
      <c r="AQ75" s="9">
        <v>0.33692777499999998</v>
      </c>
      <c r="AR75" s="5"/>
      <c r="AS75" s="8" t="s">
        <v>87</v>
      </c>
      <c r="AT75" s="9">
        <v>2.0043384000000001E-2</v>
      </c>
      <c r="AU75" s="9">
        <v>8.9166924999999994E-2</v>
      </c>
    </row>
    <row r="76" spans="14:48" x14ac:dyDescent="0.2">
      <c r="N76" s="5"/>
      <c r="O76" t="s">
        <v>19</v>
      </c>
      <c r="P76">
        <v>-0.16912500182850163</v>
      </c>
      <c r="Q76">
        <v>-0.27512500836719755</v>
      </c>
      <c r="R76">
        <v>-6.2875004581297897E-2</v>
      </c>
      <c r="S76">
        <v>0.5071250032904715</v>
      </c>
      <c r="T76">
        <v>0.46587500520480757</v>
      </c>
      <c r="U76">
        <v>0.62812500407761751</v>
      </c>
      <c r="V76">
        <v>0.50812500046286235</v>
      </c>
      <c r="W76">
        <v>0.59612500266079926</v>
      </c>
      <c r="X76">
        <v>1.645875002105609</v>
      </c>
      <c r="Y76">
        <v>1.0361250008808025</v>
      </c>
      <c r="Z76">
        <v>1.050624999505466</v>
      </c>
      <c r="AA76">
        <v>0.2308749953028626</v>
      </c>
      <c r="AC76" s="12" t="s">
        <v>57</v>
      </c>
      <c r="AD76" t="s">
        <v>255</v>
      </c>
      <c r="AE76" t="s">
        <v>256</v>
      </c>
      <c r="AO76" s="8" t="s">
        <v>19</v>
      </c>
      <c r="AP76" s="9">
        <v>0.51741138200000003</v>
      </c>
      <c r="AQ76" s="9">
        <v>1.6988698529999999</v>
      </c>
      <c r="AS76" s="8" t="s">
        <v>19</v>
      </c>
      <c r="AT76" s="9">
        <v>1.041059776</v>
      </c>
      <c r="AU76" s="9">
        <v>1.3695337000000001</v>
      </c>
      <c r="AV76" s="5"/>
    </row>
    <row r="77" spans="14:48" x14ac:dyDescent="0.2">
      <c r="N77" s="5"/>
      <c r="O77" t="s">
        <v>20</v>
      </c>
      <c r="P77">
        <v>-0.33737499918683572</v>
      </c>
      <c r="Q77">
        <v>7.7624995881962339E-2</v>
      </c>
      <c r="R77">
        <v>-0.13212500663139021</v>
      </c>
      <c r="S77">
        <v>0.39187500541429182</v>
      </c>
      <c r="T77">
        <v>2.9056249990783511</v>
      </c>
      <c r="U77">
        <v>2.9628750000071369</v>
      </c>
      <c r="V77">
        <v>2.0428749996020481</v>
      </c>
      <c r="W77">
        <v>3.4618749951803358</v>
      </c>
      <c r="X77">
        <v>3.7116249966359893</v>
      </c>
      <c r="Y77">
        <v>3.7828749958650145</v>
      </c>
      <c r="Z77">
        <v>2.6883750007208418</v>
      </c>
      <c r="AA77">
        <v>1.820624998256283</v>
      </c>
      <c r="AC77" s="12" t="s">
        <v>25</v>
      </c>
      <c r="AD77" t="s">
        <v>257</v>
      </c>
      <c r="AE77" t="s">
        <v>258</v>
      </c>
      <c r="AO77" s="8" t="s">
        <v>20</v>
      </c>
      <c r="AP77" s="9">
        <v>2.9018932820000001</v>
      </c>
      <c r="AQ77" s="9">
        <v>2.4600796389999999</v>
      </c>
      <c r="AR77" s="5"/>
      <c r="AS77" s="8" t="s">
        <v>20</v>
      </c>
      <c r="AT77" s="9">
        <v>3.1778466760000001</v>
      </c>
      <c r="AU77" s="9">
        <v>1.76189661</v>
      </c>
      <c r="AV77" s="5"/>
    </row>
    <row r="78" spans="14:48" x14ac:dyDescent="0.2">
      <c r="N78" s="5"/>
      <c r="O78" t="s">
        <v>88</v>
      </c>
      <c r="P78">
        <v>-0.2883750055664</v>
      </c>
      <c r="Q78">
        <v>0.30162499816733551</v>
      </c>
      <c r="R78">
        <v>-0.22612500136273073</v>
      </c>
      <c r="S78">
        <v>0.21287500218625829</v>
      </c>
      <c r="T78">
        <v>-1.3749951778365753E-3</v>
      </c>
      <c r="U78">
        <v>0.38687499739998654</v>
      </c>
      <c r="V78">
        <v>0.4678750001386392</v>
      </c>
      <c r="W78">
        <v>0.29687500457198895</v>
      </c>
      <c r="X78">
        <v>0.39462499857622385</v>
      </c>
      <c r="Y78">
        <v>1.1874997715280415E-2</v>
      </c>
      <c r="Z78">
        <v>0.39537500224289446</v>
      </c>
      <c r="AA78">
        <v>-4.2374994364538156E-2</v>
      </c>
      <c r="AC78" s="12" t="s">
        <v>51</v>
      </c>
      <c r="AD78" t="s">
        <v>259</v>
      </c>
      <c r="AE78" t="s">
        <v>260</v>
      </c>
      <c r="AO78" s="8" t="s">
        <v>88</v>
      </c>
      <c r="AP78" s="9">
        <v>0.27476321799999998</v>
      </c>
      <c r="AQ78" s="9">
        <v>0.78985533799999996</v>
      </c>
      <c r="AR78" s="5"/>
      <c r="AS78" s="8" t="s">
        <v>88</v>
      </c>
      <c r="AT78" s="9">
        <v>0.181163671</v>
      </c>
      <c r="AU78" s="9">
        <v>0.429264547</v>
      </c>
      <c r="AV78" s="5"/>
    </row>
    <row r="79" spans="14:48" x14ac:dyDescent="0.2">
      <c r="N79" s="5"/>
      <c r="O79" t="s">
        <v>89</v>
      </c>
      <c r="P79">
        <v>2.1249955856457291E-3</v>
      </c>
      <c r="Q79">
        <v>-0.21787500284112463</v>
      </c>
      <c r="R79">
        <v>-2.6250042757101728E-3</v>
      </c>
      <c r="S79">
        <v>0.21837499893337642</v>
      </c>
      <c r="T79">
        <v>1.0051249978754901</v>
      </c>
      <c r="U79">
        <v>0.97337500315154291</v>
      </c>
      <c r="V79">
        <v>0.46037500056412789</v>
      </c>
      <c r="W79">
        <v>0.44137499716050593</v>
      </c>
      <c r="X79">
        <v>1.2051250015179744</v>
      </c>
      <c r="Y79">
        <v>1.2203749996974644</v>
      </c>
      <c r="Z79">
        <v>0.7818749962291589</v>
      </c>
      <c r="AA79">
        <v>0.65912500165044219</v>
      </c>
      <c r="AC79" s="12" t="s">
        <v>52</v>
      </c>
      <c r="AD79" t="s">
        <v>261</v>
      </c>
      <c r="AE79" t="s">
        <v>262</v>
      </c>
      <c r="AO79" s="8" t="s">
        <v>89</v>
      </c>
      <c r="AP79" s="9">
        <v>0.73685668000000004</v>
      </c>
      <c r="AQ79" s="9">
        <v>1.914234784</v>
      </c>
      <c r="AS79" s="8" t="s">
        <v>89</v>
      </c>
      <c r="AT79" s="9">
        <v>0.97983341899999998</v>
      </c>
      <c r="AU79" s="9">
        <v>2.5113104470000001</v>
      </c>
      <c r="AV79" s="5"/>
    </row>
    <row r="80" spans="14:48" x14ac:dyDescent="0.2">
      <c r="N80" s="5"/>
      <c r="O80" t="s">
        <v>21</v>
      </c>
      <c r="P80">
        <v>0.10712499464963722</v>
      </c>
      <c r="Q80">
        <v>0.11512499703159478</v>
      </c>
      <c r="R80">
        <v>-0.1896249954358725</v>
      </c>
      <c r="S80">
        <v>-3.2625002216759506E-2</v>
      </c>
      <c r="T80">
        <v>2.0101250001625521</v>
      </c>
      <c r="U80">
        <v>0.71837499806460736</v>
      </c>
      <c r="V80">
        <v>0.78637499785406839</v>
      </c>
      <c r="W80">
        <v>1.0863749989822271</v>
      </c>
      <c r="X80">
        <v>0.91312499851665263</v>
      </c>
      <c r="Y80">
        <v>0.65637500058720588</v>
      </c>
      <c r="Z80">
        <v>0.62787499574097883</v>
      </c>
      <c r="AA80">
        <v>0.39912500342136042</v>
      </c>
      <c r="AC80" s="12" t="s">
        <v>71</v>
      </c>
      <c r="AD80" t="s">
        <v>263</v>
      </c>
      <c r="AE80" t="s">
        <v>264</v>
      </c>
      <c r="AO80" s="8" t="s">
        <v>21</v>
      </c>
      <c r="AP80" s="9">
        <v>1.24594479</v>
      </c>
      <c r="AQ80" s="9">
        <v>1.3046524829999999</v>
      </c>
      <c r="AR80" s="5"/>
      <c r="AS80" s="8" t="s">
        <v>21</v>
      </c>
      <c r="AT80" s="9">
        <v>0.65539811100000001</v>
      </c>
      <c r="AU80" s="9">
        <v>2.4276151600000002</v>
      </c>
      <c r="AV80" s="5"/>
    </row>
    <row r="81" spans="14:48" x14ac:dyDescent="0.2">
      <c r="N81" s="5"/>
      <c r="O81" t="s">
        <v>90</v>
      </c>
      <c r="P81">
        <v>-0.16712500209084227</v>
      </c>
      <c r="Q81">
        <v>0.15287499389774709</v>
      </c>
      <c r="R81">
        <v>-0.22287500418260697</v>
      </c>
      <c r="S81">
        <v>0.23712499400962772</v>
      </c>
      <c r="T81">
        <v>-0.31412499513369835</v>
      </c>
      <c r="U81">
        <v>-3.8875000556832469E-2</v>
      </c>
      <c r="V81">
        <v>0.18912500236637128</v>
      </c>
      <c r="W81">
        <v>0.39312499601338796</v>
      </c>
      <c r="X81">
        <v>0.26787500575479195</v>
      </c>
      <c r="Y81">
        <v>0.14412500414544493</v>
      </c>
      <c r="Z81">
        <v>0.40062500234539467</v>
      </c>
      <c r="AA81">
        <v>-7.3124994632772888E-2</v>
      </c>
      <c r="AC81" s="12" t="s">
        <v>84</v>
      </c>
      <c r="AD81" t="s">
        <v>265</v>
      </c>
      <c r="AE81" t="s">
        <v>266</v>
      </c>
      <c r="AO81" s="8" t="s">
        <v>90</v>
      </c>
      <c r="AP81" s="9">
        <v>6.7415067999999995E-2</v>
      </c>
      <c r="AQ81" s="9">
        <v>0.134603956</v>
      </c>
      <c r="AR81" s="5"/>
      <c r="AS81" s="8" t="s">
        <v>90</v>
      </c>
      <c r="AT81" s="9">
        <v>0.18166489699999999</v>
      </c>
      <c r="AU81" s="9">
        <v>0.56661618899999999</v>
      </c>
      <c r="AV81" s="5"/>
    </row>
    <row r="82" spans="14:48" x14ac:dyDescent="0.2">
      <c r="N82" s="5"/>
      <c r="O82" t="s">
        <v>91</v>
      </c>
      <c r="P82">
        <v>8.0125002506534482E-2</v>
      </c>
      <c r="Q82">
        <v>0.10812500327876227</v>
      </c>
      <c r="R82">
        <v>-1.962499922482578E-2</v>
      </c>
      <c r="S82">
        <v>-0.16862500135510031</v>
      </c>
      <c r="T82">
        <v>-0.21287499769654364</v>
      </c>
      <c r="U82">
        <v>-7.6624996940889048E-2</v>
      </c>
      <c r="V82">
        <v>3.2375006774880075E-2</v>
      </c>
      <c r="W82">
        <v>0.22137500388521092</v>
      </c>
      <c r="X82">
        <v>-7.0875007078644664E-2</v>
      </c>
      <c r="Y82">
        <v>-0.13562500220820448</v>
      </c>
      <c r="Z82">
        <v>-0.13312499359991156</v>
      </c>
      <c r="AA82">
        <v>-2.7828750232391499</v>
      </c>
      <c r="AC82" s="12" t="s">
        <v>94</v>
      </c>
      <c r="AD82" t="s">
        <v>267</v>
      </c>
      <c r="AE82" t="s">
        <v>268</v>
      </c>
      <c r="AO82" s="8" t="s">
        <v>91</v>
      </c>
      <c r="AP82" s="9">
        <v>-4.1376599999999996E-3</v>
      </c>
      <c r="AQ82" s="9">
        <v>1.2575424999999999E-2</v>
      </c>
      <c r="AR82" s="5"/>
      <c r="AS82" s="8" t="s">
        <v>91</v>
      </c>
      <c r="AT82" s="9">
        <v>-0.45828623600000001</v>
      </c>
      <c r="AU82" s="9">
        <v>0.656238816</v>
      </c>
      <c r="AV82" s="5"/>
    </row>
    <row r="83" spans="14:48" x14ac:dyDescent="0.2">
      <c r="N83" s="5"/>
      <c r="O83" t="s">
        <v>92</v>
      </c>
      <c r="P83">
        <v>0.19987499726139543</v>
      </c>
      <c r="Q83">
        <v>-0.24512499697304499</v>
      </c>
      <c r="R83">
        <v>-9.8750059159633495E-3</v>
      </c>
      <c r="S83">
        <v>5.512500350001704E-2</v>
      </c>
      <c r="T83">
        <v>0.32687499590482327</v>
      </c>
      <c r="U83">
        <v>0.39712500420483665</v>
      </c>
      <c r="V83">
        <v>0.24612500544480581</v>
      </c>
      <c r="W83">
        <v>0.41012499898250754</v>
      </c>
      <c r="X83">
        <v>0.24487499400316495</v>
      </c>
      <c r="Y83">
        <v>0.38512500428690521</v>
      </c>
      <c r="Z83">
        <v>0.19062499854340598</v>
      </c>
      <c r="AA83">
        <v>0.18787500154555364</v>
      </c>
      <c r="AC83" s="12" t="s">
        <v>30</v>
      </c>
      <c r="AD83" t="s">
        <v>269</v>
      </c>
      <c r="AE83" t="s">
        <v>270</v>
      </c>
      <c r="AO83" s="8" t="s">
        <v>92</v>
      </c>
      <c r="AP83" s="9">
        <v>0.337730894</v>
      </c>
      <c r="AQ83" s="9">
        <v>2.0097954850000002</v>
      </c>
      <c r="AR83" s="5"/>
      <c r="AS83" s="8" t="s">
        <v>92</v>
      </c>
      <c r="AT83" s="9">
        <v>0.245585625</v>
      </c>
      <c r="AU83" s="9">
        <v>1.3390081389999999</v>
      </c>
      <c r="AV83" s="5"/>
    </row>
    <row r="84" spans="14:48" x14ac:dyDescent="0.2">
      <c r="N84" s="5"/>
      <c r="O84" t="s">
        <v>93</v>
      </c>
      <c r="P84">
        <v>-0.39612499112701433</v>
      </c>
      <c r="Q84">
        <v>0.26987500367383177</v>
      </c>
      <c r="R84">
        <v>3.912499889519739E-2</v>
      </c>
      <c r="S84">
        <v>8.71250005934813E-2</v>
      </c>
      <c r="T84">
        <v>-0.22212500652848749</v>
      </c>
      <c r="U84">
        <v>8.212500063706113E-2</v>
      </c>
      <c r="V84">
        <v>0.44512499948119699</v>
      </c>
      <c r="W84">
        <v>0.74912500338870203</v>
      </c>
      <c r="X84">
        <v>0.75987499889244725</v>
      </c>
      <c r="Y84">
        <v>0.41012499898250754</v>
      </c>
      <c r="Z84">
        <v>0.36162500342318532</v>
      </c>
      <c r="AA84">
        <v>1.7875000053701833E-2</v>
      </c>
      <c r="AC84" s="12" t="s">
        <v>58</v>
      </c>
      <c r="AD84" t="s">
        <v>271</v>
      </c>
      <c r="AE84" t="s">
        <v>272</v>
      </c>
      <c r="AO84" s="8" t="s">
        <v>93</v>
      </c>
      <c r="AP84" s="9">
        <v>0.28995898799999997</v>
      </c>
      <c r="AQ84" s="9">
        <v>0.511765099</v>
      </c>
      <c r="AR84" s="5"/>
      <c r="AS84" s="8" t="s">
        <v>93</v>
      </c>
      <c r="AT84" s="9">
        <v>0.39146292100000002</v>
      </c>
      <c r="AU84" s="9">
        <v>0.96261635499999998</v>
      </c>
      <c r="AV84" s="5"/>
    </row>
    <row r="85" spans="14:48" x14ac:dyDescent="0.2">
      <c r="N85" s="5"/>
      <c r="O85" t="s">
        <v>94</v>
      </c>
      <c r="P85">
        <v>-0.15812499572031774</v>
      </c>
      <c r="Q85">
        <v>0.17187500178237355</v>
      </c>
      <c r="R85">
        <v>-8.7500014905110004E-4</v>
      </c>
      <c r="S85">
        <v>-1.2875004588878343E-2</v>
      </c>
      <c r="T85">
        <v>-0.78212501146366586</v>
      </c>
      <c r="U85">
        <v>-0.19687500581094519</v>
      </c>
      <c r="V85">
        <v>-0.38887499591111557</v>
      </c>
      <c r="W85">
        <v>-0.12987500177000946</v>
      </c>
      <c r="X85">
        <v>-0.4791249910407952</v>
      </c>
      <c r="Y85">
        <v>-0.59287500869127907</v>
      </c>
      <c r="Z85">
        <v>-0.36137499869666539</v>
      </c>
      <c r="AA85">
        <v>-0.60912500382438195</v>
      </c>
      <c r="AC85" s="12" t="s">
        <v>78</v>
      </c>
      <c r="AD85" t="s">
        <v>273</v>
      </c>
      <c r="AE85" t="s">
        <v>274</v>
      </c>
      <c r="AO85" s="8" t="s">
        <v>94</v>
      </c>
      <c r="AP85" s="9">
        <v>-0.35786782900000003</v>
      </c>
      <c r="AQ85" s="9">
        <v>1.3350245359999999</v>
      </c>
      <c r="AR85" s="5"/>
      <c r="AS85" s="8" t="s">
        <v>94</v>
      </c>
      <c r="AT85" s="9">
        <v>-0.511907424</v>
      </c>
      <c r="AU85" s="9">
        <v>2.7909566849999998</v>
      </c>
      <c r="AV85" s="5"/>
    </row>
    <row r="86" spans="14:48" x14ac:dyDescent="0.2">
      <c r="O86" t="s">
        <v>95</v>
      </c>
      <c r="P86">
        <v>-0.23837500557398214</v>
      </c>
      <c r="Q86">
        <v>5.9625003144561949E-2</v>
      </c>
      <c r="R86">
        <v>3.887500606131325E-2</v>
      </c>
      <c r="S86">
        <v>0.13987500365384933</v>
      </c>
      <c r="T86">
        <v>-0.57237499185784479</v>
      </c>
      <c r="U86">
        <v>0.29887499677864382</v>
      </c>
      <c r="V86">
        <v>0.16487499922981108</v>
      </c>
      <c r="W86">
        <v>0.56187500163398107</v>
      </c>
      <c r="X86">
        <v>0.21062500070597409</v>
      </c>
      <c r="Y86">
        <v>0.14087500234869274</v>
      </c>
      <c r="Z86">
        <v>6.5374994217028401E-2</v>
      </c>
      <c r="AA86">
        <v>-2.837500447687916E-2</v>
      </c>
      <c r="AC86" s="12" t="s">
        <v>91</v>
      </c>
      <c r="AD86" t="s">
        <v>275</v>
      </c>
      <c r="AE86" t="s">
        <v>276</v>
      </c>
      <c r="AO86" s="8" t="s">
        <v>95</v>
      </c>
      <c r="AP86" s="9">
        <v>0.163066142</v>
      </c>
      <c r="AQ86" s="9">
        <v>0.28244397799999998</v>
      </c>
      <c r="AR86" s="5"/>
      <c r="AS86" s="8" t="s">
        <v>95</v>
      </c>
      <c r="AT86" s="9">
        <v>9.3006112000000002E-2</v>
      </c>
      <c r="AU86" s="9">
        <v>0.451229084</v>
      </c>
    </row>
    <row r="87" spans="14:48" x14ac:dyDescent="0.2">
      <c r="O87" t="s">
        <v>96</v>
      </c>
      <c r="P87">
        <v>0.14087500234869274</v>
      </c>
      <c r="Q87">
        <v>9.187499798839438E-2</v>
      </c>
      <c r="R87">
        <v>-0.20687500336472545</v>
      </c>
      <c r="S87">
        <v>-2.5875007140469045E-2</v>
      </c>
      <c r="T87">
        <v>-0.54512500088970917</v>
      </c>
      <c r="U87">
        <v>-0.35887500335751354</v>
      </c>
      <c r="V87">
        <v>-0.28187500292554635</v>
      </c>
      <c r="W87">
        <v>-0.17687499713032012</v>
      </c>
      <c r="X87">
        <v>-5.5125006387881571E-2</v>
      </c>
      <c r="Y87">
        <v>7.2124999690240152E-2</v>
      </c>
      <c r="Z87">
        <v>-0.12437500156756742</v>
      </c>
      <c r="AA87">
        <v>0.20087500475699283</v>
      </c>
      <c r="AO87" s="8" t="s">
        <v>96</v>
      </c>
      <c r="AP87" s="9">
        <v>-0.340602548</v>
      </c>
      <c r="AQ87" s="9">
        <v>1.702485826</v>
      </c>
      <c r="AS87" s="8" t="s">
        <v>96</v>
      </c>
      <c r="AT87" s="9">
        <v>2.2665524999999999E-2</v>
      </c>
      <c r="AU87" s="9">
        <v>7.8075328999999999E-2</v>
      </c>
    </row>
  </sheetData>
  <mergeCells count="15">
    <mergeCell ref="A17:E17"/>
    <mergeCell ref="A18:B18"/>
    <mergeCell ref="D18:E18"/>
    <mergeCell ref="J2:K2"/>
    <mergeCell ref="H2:I2"/>
    <mergeCell ref="A3:B3"/>
    <mergeCell ref="D3:E3"/>
    <mergeCell ref="A2:E2"/>
    <mergeCell ref="AO2:AQ2"/>
    <mergeCell ref="AS2:AU2"/>
    <mergeCell ref="P2:S2"/>
    <mergeCell ref="T2:W2"/>
    <mergeCell ref="X2:AA2"/>
    <mergeCell ref="AG2:AI2"/>
    <mergeCell ref="AJ2:AL2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E5613-EB77-6F49-8082-FD8919540D23}">
  <dimension ref="A1:K47"/>
  <sheetViews>
    <sheetView tabSelected="1" workbookViewId="0">
      <selection activeCell="X16" sqref="X16"/>
    </sheetView>
  </sheetViews>
  <sheetFormatPr baseColWidth="10" defaultRowHeight="16" x14ac:dyDescent="0.2"/>
  <sheetData>
    <row r="1" spans="1:11" x14ac:dyDescent="0.2">
      <c r="A1" t="s">
        <v>413</v>
      </c>
      <c r="C1" t="s">
        <v>394</v>
      </c>
      <c r="H1" t="s">
        <v>414</v>
      </c>
      <c r="J1" t="s">
        <v>393</v>
      </c>
    </row>
    <row r="2" spans="1:11" x14ac:dyDescent="0.2">
      <c r="A2" t="s">
        <v>389</v>
      </c>
      <c r="B2" t="s">
        <v>395</v>
      </c>
      <c r="H2" t="s">
        <v>389</v>
      </c>
      <c r="I2" t="s">
        <v>395</v>
      </c>
    </row>
    <row r="3" spans="1:11" x14ac:dyDescent="0.2">
      <c r="A3" t="s">
        <v>14</v>
      </c>
      <c r="B3" t="s">
        <v>304</v>
      </c>
      <c r="C3" t="s">
        <v>305</v>
      </c>
      <c r="D3" t="s">
        <v>392</v>
      </c>
      <c r="H3" t="s">
        <v>14</v>
      </c>
      <c r="I3" t="s">
        <v>304</v>
      </c>
      <c r="J3" t="s">
        <v>305</v>
      </c>
      <c r="K3" t="s">
        <v>392</v>
      </c>
    </row>
    <row r="4" spans="1:11" x14ac:dyDescent="0.2">
      <c r="B4">
        <v>1.0453600999999999</v>
      </c>
      <c r="C4">
        <v>0.83162209799999998</v>
      </c>
      <c r="D4">
        <v>1.173377039</v>
      </c>
      <c r="I4">
        <v>0.69930804099999999</v>
      </c>
      <c r="J4">
        <v>0.49792487699999999</v>
      </c>
      <c r="K4">
        <v>1.0285890259999999</v>
      </c>
    </row>
    <row r="5" spans="1:11" x14ac:dyDescent="0.2">
      <c r="B5">
        <v>0.72063135599999995</v>
      </c>
      <c r="C5">
        <v>0.79406737800000005</v>
      </c>
      <c r="D5">
        <v>0.72229829300000004</v>
      </c>
      <c r="I5">
        <v>1.143930973</v>
      </c>
      <c r="J5">
        <v>1.4445965869999999</v>
      </c>
      <c r="K5">
        <v>1.1842716120000001</v>
      </c>
    </row>
    <row r="6" spans="1:11" x14ac:dyDescent="0.2">
      <c r="B6">
        <v>1.544707128</v>
      </c>
      <c r="C6">
        <v>1.0575065990000001</v>
      </c>
      <c r="D6">
        <v>1.400232761</v>
      </c>
      <c r="I6">
        <v>1.170669092</v>
      </c>
      <c r="J6">
        <v>1.640345822</v>
      </c>
      <c r="K6">
        <v>1.5234406890000001</v>
      </c>
    </row>
    <row r="7" spans="1:11" x14ac:dyDescent="0.2">
      <c r="B7">
        <v>1.0050960200000001</v>
      </c>
      <c r="C7">
        <v>1.2605033919999999</v>
      </c>
      <c r="D7">
        <v>1.1024144220000001</v>
      </c>
      <c r="I7">
        <v>1.06486214</v>
      </c>
      <c r="J7">
        <v>1.059952783</v>
      </c>
      <c r="K7">
        <v>0.973104513</v>
      </c>
    </row>
    <row r="10" spans="1:11" x14ac:dyDescent="0.2">
      <c r="A10" t="s">
        <v>389</v>
      </c>
      <c r="B10" t="s">
        <v>395</v>
      </c>
      <c r="H10" t="s">
        <v>389</v>
      </c>
      <c r="I10" t="s">
        <v>395</v>
      </c>
    </row>
    <row r="11" spans="1:11" x14ac:dyDescent="0.2">
      <c r="A11" t="s">
        <v>302</v>
      </c>
      <c r="B11" t="s">
        <v>304</v>
      </c>
      <c r="C11" t="s">
        <v>305</v>
      </c>
      <c r="D11" t="s">
        <v>392</v>
      </c>
      <c r="H11" t="s">
        <v>302</v>
      </c>
      <c r="I11" t="s">
        <v>304</v>
      </c>
      <c r="J11" t="s">
        <v>305</v>
      </c>
      <c r="K11" t="s">
        <v>392</v>
      </c>
    </row>
    <row r="12" spans="1:11" x14ac:dyDescent="0.2">
      <c r="B12">
        <v>0.87701089300000001</v>
      </c>
      <c r="C12">
        <v>1.414867219</v>
      </c>
      <c r="D12">
        <v>1.3635176099999999</v>
      </c>
      <c r="I12">
        <v>1.013022815</v>
      </c>
      <c r="J12">
        <v>1.0907597229999999</v>
      </c>
      <c r="K12">
        <v>1.321338406</v>
      </c>
    </row>
    <row r="13" spans="1:11" x14ac:dyDescent="0.2">
      <c r="B13">
        <v>0.87701089300000001</v>
      </c>
      <c r="C13">
        <v>0.851060343</v>
      </c>
      <c r="D13">
        <v>1.2751497350000001</v>
      </c>
      <c r="I13">
        <v>0.83624639999999995</v>
      </c>
      <c r="J13">
        <v>1.1240191900000001</v>
      </c>
      <c r="K13">
        <v>1.215879283</v>
      </c>
    </row>
    <row r="14" spans="1:11" x14ac:dyDescent="0.2">
      <c r="B14">
        <v>1.20358108</v>
      </c>
      <c r="C14">
        <v>1.2288708770000001</v>
      </c>
      <c r="D14">
        <v>1.488645255</v>
      </c>
      <c r="I14">
        <v>1.041502763</v>
      </c>
      <c r="J14">
        <v>1.4096464150000001</v>
      </c>
      <c r="K14">
        <v>1.2215108400000001</v>
      </c>
    </row>
    <row r="15" spans="1:11" x14ac:dyDescent="0.2">
      <c r="B15">
        <v>1.2899662620000001</v>
      </c>
      <c r="C15">
        <v>2.0762785410000002</v>
      </c>
      <c r="D15">
        <v>2.119905567</v>
      </c>
      <c r="I15">
        <v>1.2357041120000001</v>
      </c>
      <c r="J15">
        <v>1.4031474930000001</v>
      </c>
      <c r="K15">
        <v>1.4227347020000001</v>
      </c>
    </row>
    <row r="18" spans="1:11" x14ac:dyDescent="0.2">
      <c r="A18" t="s">
        <v>389</v>
      </c>
      <c r="B18" t="s">
        <v>395</v>
      </c>
      <c r="H18" t="s">
        <v>389</v>
      </c>
      <c r="I18" t="s">
        <v>395</v>
      </c>
    </row>
    <row r="19" spans="1:11" x14ac:dyDescent="0.2">
      <c r="A19" t="s">
        <v>11</v>
      </c>
      <c r="B19" t="s">
        <v>304</v>
      </c>
      <c r="C19" t="s">
        <v>305</v>
      </c>
      <c r="D19" t="s">
        <v>392</v>
      </c>
      <c r="H19" t="s">
        <v>302</v>
      </c>
      <c r="I19" t="s">
        <v>304</v>
      </c>
      <c r="J19" t="s">
        <v>305</v>
      </c>
      <c r="K19" t="s">
        <v>392</v>
      </c>
    </row>
    <row r="20" spans="1:11" x14ac:dyDescent="0.2">
      <c r="B20">
        <v>1.0497166840000001</v>
      </c>
      <c r="C20">
        <v>2.9349447259999999</v>
      </c>
      <c r="D20">
        <v>8.794896907</v>
      </c>
      <c r="I20">
        <v>0.93952274899999999</v>
      </c>
      <c r="J20">
        <v>7.7812395790000002</v>
      </c>
      <c r="K20">
        <v>5.6048146599999997</v>
      </c>
    </row>
    <row r="21" spans="1:11" x14ac:dyDescent="0.2">
      <c r="B21">
        <v>1.628262535</v>
      </c>
      <c r="C21">
        <v>4.6697112150000004</v>
      </c>
      <c r="D21">
        <v>3.8726827840000002</v>
      </c>
      <c r="I21">
        <v>1.01161944</v>
      </c>
      <c r="J21">
        <v>11.18375947</v>
      </c>
      <c r="K21">
        <v>8.3204794710000005</v>
      </c>
    </row>
    <row r="22" spans="1:11" x14ac:dyDescent="0.2">
      <c r="B22">
        <v>0.99769217700000001</v>
      </c>
      <c r="C22">
        <v>4.6267527360000003</v>
      </c>
      <c r="D22">
        <v>4.3670730579999999</v>
      </c>
      <c r="I22">
        <v>0.89295951100000004</v>
      </c>
      <c r="J22">
        <v>5.2902405840000002</v>
      </c>
      <c r="K22">
        <v>5.4389694909999999</v>
      </c>
    </row>
    <row r="23" spans="1:11" x14ac:dyDescent="0.2">
      <c r="B23">
        <v>0.84089641500000001</v>
      </c>
      <c r="C23">
        <v>9.2535054710000004</v>
      </c>
      <c r="D23">
        <v>4.8455709479999998</v>
      </c>
      <c r="I23">
        <v>1.135504429</v>
      </c>
      <c r="J23">
        <v>6.603968933</v>
      </c>
      <c r="K23">
        <v>6.7271713220000002</v>
      </c>
    </row>
    <row r="26" spans="1:11" x14ac:dyDescent="0.2">
      <c r="A26" t="s">
        <v>389</v>
      </c>
      <c r="B26" t="s">
        <v>395</v>
      </c>
      <c r="H26" t="s">
        <v>389</v>
      </c>
      <c r="I26" t="s">
        <v>395</v>
      </c>
    </row>
    <row r="27" spans="1:11" x14ac:dyDescent="0.2">
      <c r="A27" t="s">
        <v>16</v>
      </c>
      <c r="B27" t="s">
        <v>304</v>
      </c>
      <c r="C27" t="s">
        <v>305</v>
      </c>
      <c r="D27" t="s">
        <v>392</v>
      </c>
      <c r="H27" t="s">
        <v>16</v>
      </c>
      <c r="I27" t="s">
        <v>304</v>
      </c>
      <c r="J27" t="s">
        <v>305</v>
      </c>
      <c r="K27" t="s">
        <v>392</v>
      </c>
    </row>
    <row r="28" spans="1:11" x14ac:dyDescent="0.2">
      <c r="B28">
        <v>1.131314463</v>
      </c>
      <c r="C28">
        <v>0.97130749599999999</v>
      </c>
      <c r="D28">
        <v>1.326845141</v>
      </c>
      <c r="I28">
        <v>0.85500217999999995</v>
      </c>
      <c r="J28">
        <v>0.73918121999999997</v>
      </c>
      <c r="K28">
        <v>1.06486214</v>
      </c>
    </row>
    <row r="29" spans="1:11" x14ac:dyDescent="0.2">
      <c r="B29">
        <v>1.00556058</v>
      </c>
      <c r="C29">
        <v>1.062895674</v>
      </c>
      <c r="D29">
        <v>1.1183202080000001</v>
      </c>
      <c r="I29">
        <v>1.2008034299999999</v>
      </c>
      <c r="J29">
        <v>1.2232053899999999</v>
      </c>
      <c r="K29">
        <v>1.4647623999999999</v>
      </c>
    </row>
    <row r="30" spans="1:11" x14ac:dyDescent="0.2">
      <c r="B30">
        <v>1.144459704</v>
      </c>
      <c r="C30">
        <v>1.299539062</v>
      </c>
      <c r="D30">
        <v>1.6563413229999999</v>
      </c>
      <c r="I30">
        <v>0.83934354</v>
      </c>
      <c r="J30">
        <v>2.4920505500000001</v>
      </c>
      <c r="K30">
        <v>1.5094259699999999</v>
      </c>
    </row>
    <row r="31" spans="1:11" x14ac:dyDescent="0.2">
      <c r="B31">
        <v>1.0338307360000001</v>
      </c>
      <c r="C31">
        <v>1.6833478559999999</v>
      </c>
      <c r="D31">
        <v>1.053117686</v>
      </c>
      <c r="I31">
        <v>1.1815385199999999</v>
      </c>
      <c r="J31">
        <v>1.36983298</v>
      </c>
      <c r="K31">
        <v>0.97310450999999998</v>
      </c>
    </row>
    <row r="34" spans="1:11" x14ac:dyDescent="0.2">
      <c r="A34" t="s">
        <v>389</v>
      </c>
      <c r="B34" t="s">
        <v>395</v>
      </c>
      <c r="H34" t="s">
        <v>389</v>
      </c>
      <c r="I34" t="s">
        <v>395</v>
      </c>
    </row>
    <row r="35" spans="1:11" x14ac:dyDescent="0.2">
      <c r="A35" t="s">
        <v>350</v>
      </c>
      <c r="B35" t="s">
        <v>304</v>
      </c>
      <c r="C35" t="s">
        <v>305</v>
      </c>
      <c r="D35" t="s">
        <v>392</v>
      </c>
      <c r="H35" t="s">
        <v>350</v>
      </c>
      <c r="I35" t="s">
        <v>304</v>
      </c>
      <c r="J35" t="s">
        <v>305</v>
      </c>
      <c r="K35" t="s">
        <v>392</v>
      </c>
    </row>
    <row r="36" spans="1:11" x14ac:dyDescent="0.2">
      <c r="B36">
        <v>0.82435252999999997</v>
      </c>
      <c r="C36">
        <v>0.57887884000000001</v>
      </c>
      <c r="D36">
        <v>0.71764055999999998</v>
      </c>
      <c r="I36">
        <v>1.0817246700000001</v>
      </c>
      <c r="J36">
        <v>1.12766093</v>
      </c>
      <c r="K36">
        <v>0.99309250000000004</v>
      </c>
    </row>
    <row r="37" spans="1:11" x14ac:dyDescent="0.2">
      <c r="B37">
        <v>0.86134712000000002</v>
      </c>
      <c r="C37">
        <v>0.77628949000000003</v>
      </c>
      <c r="D37">
        <v>0.94256673000000002</v>
      </c>
      <c r="I37">
        <v>0.95043948</v>
      </c>
      <c r="J37">
        <v>0.83508791999999998</v>
      </c>
      <c r="K37">
        <v>1.18099266</v>
      </c>
    </row>
    <row r="38" spans="1:11" x14ac:dyDescent="0.2">
      <c r="B38">
        <v>1.1712101800000001</v>
      </c>
      <c r="C38">
        <v>0.94693238999999996</v>
      </c>
      <c r="D38">
        <v>1.1157393200000001</v>
      </c>
      <c r="I38">
        <v>0.96593633000000001</v>
      </c>
      <c r="J38">
        <v>1.29833859</v>
      </c>
      <c r="K38">
        <v>1.0643701800000001</v>
      </c>
    </row>
    <row r="39" spans="1:11" x14ac:dyDescent="0.2">
      <c r="B39">
        <v>0.96682946000000003</v>
      </c>
      <c r="C39">
        <v>1.1418184899999999</v>
      </c>
      <c r="D39">
        <v>0.89172245999999999</v>
      </c>
      <c r="I39">
        <v>1.02337389</v>
      </c>
      <c r="J39">
        <v>1.3979699299999999</v>
      </c>
      <c r="K39">
        <v>1.3566043299999999</v>
      </c>
    </row>
    <row r="42" spans="1:11" x14ac:dyDescent="0.2">
      <c r="A42" t="s">
        <v>389</v>
      </c>
      <c r="B42" t="s">
        <v>395</v>
      </c>
      <c r="H42" t="s">
        <v>389</v>
      </c>
      <c r="I42" t="s">
        <v>395</v>
      </c>
    </row>
    <row r="43" spans="1:11" x14ac:dyDescent="0.2">
      <c r="A43" t="s">
        <v>350</v>
      </c>
      <c r="B43" t="s">
        <v>304</v>
      </c>
      <c r="C43" t="s">
        <v>305</v>
      </c>
      <c r="D43" t="s">
        <v>392</v>
      </c>
      <c r="H43" t="s">
        <v>396</v>
      </c>
      <c r="I43" t="s">
        <v>304</v>
      </c>
      <c r="J43" t="s">
        <v>305</v>
      </c>
      <c r="K43" t="s">
        <v>392</v>
      </c>
    </row>
    <row r="44" spans="1:11" x14ac:dyDescent="0.2">
      <c r="B44">
        <v>1.0181852</v>
      </c>
      <c r="C44">
        <v>0.91130127999999999</v>
      </c>
      <c r="D44">
        <v>1.1376052299999999</v>
      </c>
      <c r="I44">
        <v>0.91891288000000004</v>
      </c>
      <c r="J44">
        <v>1.1418184899999999</v>
      </c>
      <c r="K44">
        <v>1.3547249800000001</v>
      </c>
    </row>
    <row r="45" spans="1:11" x14ac:dyDescent="0.2">
      <c r="B45">
        <v>0.91976252999999997</v>
      </c>
      <c r="C45">
        <v>1.0589736300000001</v>
      </c>
      <c r="D45">
        <v>1.21644127</v>
      </c>
      <c r="I45">
        <v>0.89378515999999997</v>
      </c>
      <c r="J45">
        <v>1.2846125799999999</v>
      </c>
      <c r="K45">
        <v>1.5101236300000001</v>
      </c>
    </row>
    <row r="46" spans="1:11" x14ac:dyDescent="0.2">
      <c r="B46">
        <v>0.97670853000000002</v>
      </c>
      <c r="C46">
        <v>1.1455179</v>
      </c>
      <c r="D46">
        <v>1.51151993</v>
      </c>
      <c r="I46">
        <v>1.1848189899999999</v>
      </c>
      <c r="J46">
        <v>1.0927777400000001</v>
      </c>
      <c r="K46">
        <v>1.1958198</v>
      </c>
    </row>
    <row r="47" spans="1:11" x14ac:dyDescent="0.2">
      <c r="B47">
        <v>1.20803869</v>
      </c>
      <c r="C47">
        <v>1.8781774</v>
      </c>
      <c r="D47">
        <v>1.57570777</v>
      </c>
      <c r="I47">
        <v>1.1234999000000001</v>
      </c>
      <c r="J47">
        <v>1.5561703499999999</v>
      </c>
      <c r="K47">
        <v>1.63731662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1BAF5-C740-034A-B0FB-467DA6E49C15}">
  <dimension ref="A1:BF36"/>
  <sheetViews>
    <sheetView topLeftCell="AT1" workbookViewId="0">
      <selection activeCell="BB15" sqref="BB15"/>
    </sheetView>
  </sheetViews>
  <sheetFormatPr baseColWidth="10" defaultColWidth="11.5" defaultRowHeight="16" x14ac:dyDescent="0.2"/>
  <sheetData>
    <row r="1" spans="1:58" x14ac:dyDescent="0.2">
      <c r="A1" t="s">
        <v>365</v>
      </c>
    </row>
    <row r="3" spans="1:58" x14ac:dyDescent="0.2">
      <c r="A3" t="s">
        <v>399</v>
      </c>
      <c r="N3" t="s">
        <v>400</v>
      </c>
      <c r="AA3" t="s">
        <v>401</v>
      </c>
      <c r="AN3" t="s">
        <v>402</v>
      </c>
      <c r="BB3" t="s">
        <v>403</v>
      </c>
      <c r="BE3" t="s">
        <v>405</v>
      </c>
    </row>
    <row r="4" spans="1:58" x14ac:dyDescent="0.2">
      <c r="A4" t="s">
        <v>9</v>
      </c>
      <c r="B4" s="3" t="s">
        <v>349</v>
      </c>
      <c r="C4" s="45" t="s">
        <v>0</v>
      </c>
      <c r="D4" s="45"/>
      <c r="E4" s="45"/>
      <c r="F4" s="45"/>
      <c r="G4" s="45"/>
      <c r="H4" s="45" t="s">
        <v>348</v>
      </c>
      <c r="I4" s="45"/>
      <c r="J4" s="45"/>
      <c r="K4" s="45"/>
      <c r="L4" s="45"/>
      <c r="N4" t="s">
        <v>350</v>
      </c>
      <c r="O4" s="3" t="s">
        <v>349</v>
      </c>
      <c r="P4" s="45" t="s">
        <v>0</v>
      </c>
      <c r="Q4" s="45"/>
      <c r="R4" s="45"/>
      <c r="S4" s="45"/>
      <c r="T4" s="45"/>
      <c r="U4" s="45" t="s">
        <v>348</v>
      </c>
      <c r="V4" s="45"/>
      <c r="W4" s="45"/>
      <c r="X4" s="45"/>
      <c r="Y4" s="45"/>
      <c r="Z4" s="3"/>
      <c r="AA4" t="s">
        <v>11</v>
      </c>
      <c r="AB4" s="3" t="s">
        <v>349</v>
      </c>
      <c r="AC4" s="45" t="s">
        <v>0</v>
      </c>
      <c r="AD4" s="45"/>
      <c r="AE4" s="45"/>
      <c r="AF4" s="45"/>
      <c r="AG4" s="45"/>
      <c r="AH4" s="45" t="s">
        <v>348</v>
      </c>
      <c r="AI4" s="45"/>
      <c r="AJ4" s="45"/>
      <c r="AK4" s="45"/>
      <c r="AL4" s="45"/>
      <c r="AN4" t="s">
        <v>17</v>
      </c>
      <c r="AO4" s="3" t="s">
        <v>349</v>
      </c>
      <c r="AP4" s="45" t="s">
        <v>0</v>
      </c>
      <c r="AQ4" s="45"/>
      <c r="AR4" s="45"/>
      <c r="AS4" s="45"/>
      <c r="AT4" s="45"/>
      <c r="AU4" s="45" t="s">
        <v>348</v>
      </c>
      <c r="AV4" s="45"/>
      <c r="AW4" s="45"/>
      <c r="AX4" s="45"/>
      <c r="AY4" s="45"/>
      <c r="BB4" t="s">
        <v>355</v>
      </c>
      <c r="BE4" t="s">
        <v>357</v>
      </c>
    </row>
    <row r="5" spans="1:58" ht="17" x14ac:dyDescent="0.2">
      <c r="B5" s="39">
        <v>1</v>
      </c>
      <c r="C5" s="39">
        <v>1.07474917</v>
      </c>
      <c r="D5" s="39">
        <v>1.06486214</v>
      </c>
      <c r="E5" s="39">
        <v>1.05020187</v>
      </c>
      <c r="F5" s="39">
        <v>0.96861819000000005</v>
      </c>
      <c r="G5" s="39">
        <v>0.85896227000000003</v>
      </c>
      <c r="H5" s="39">
        <v>1.7991722699999999</v>
      </c>
      <c r="I5" s="39">
        <v>1.6479433699999999</v>
      </c>
      <c r="J5" s="39">
        <v>1.39216801</v>
      </c>
      <c r="K5" s="39">
        <v>1.24602528</v>
      </c>
      <c r="L5" s="39">
        <v>1.7826209900000001</v>
      </c>
      <c r="O5" s="39">
        <v>1</v>
      </c>
      <c r="P5" s="39">
        <v>1.1717515199999999</v>
      </c>
      <c r="Q5" s="39">
        <v>1.0807253999999999</v>
      </c>
      <c r="R5" s="39">
        <v>0.97400427000000001</v>
      </c>
      <c r="S5" s="39">
        <v>0.88597219999999999</v>
      </c>
      <c r="T5" s="39">
        <v>0.91509916999999996</v>
      </c>
      <c r="U5" s="39">
        <v>1.9615580100000001</v>
      </c>
      <c r="V5" s="39">
        <v>1.3870309700000001</v>
      </c>
      <c r="W5" s="39">
        <v>1.3522232300000001</v>
      </c>
      <c r="X5" s="39">
        <v>1.1502918900000001</v>
      </c>
      <c r="Y5" s="39">
        <v>1.30013972</v>
      </c>
      <c r="Z5" s="39"/>
      <c r="AB5" s="39">
        <v>1</v>
      </c>
      <c r="AC5" s="39">
        <v>0.90751915999999999</v>
      </c>
      <c r="AD5" s="39">
        <v>1.02574112</v>
      </c>
      <c r="AE5" s="39">
        <v>0.85066715999999998</v>
      </c>
      <c r="AF5" s="39">
        <v>1.04005993</v>
      </c>
      <c r="AG5" s="39">
        <v>1.21419488</v>
      </c>
      <c r="AH5" s="39">
        <v>1.39474367</v>
      </c>
      <c r="AI5" s="39">
        <v>0.87863345000000004</v>
      </c>
      <c r="AJ5" s="39">
        <v>0.84674530999999997</v>
      </c>
      <c r="AK5" s="39">
        <v>0.82169031000000003</v>
      </c>
      <c r="AL5" s="39">
        <v>2.3784142300000002</v>
      </c>
      <c r="AO5" s="39">
        <v>1</v>
      </c>
      <c r="AP5" s="39">
        <v>1.1105954099999999</v>
      </c>
      <c r="AQ5" s="39">
        <v>0.83393103999999996</v>
      </c>
      <c r="AR5" s="39">
        <v>0.82625939000000004</v>
      </c>
      <c r="AS5" s="39">
        <v>1.05555372</v>
      </c>
      <c r="AT5" s="39">
        <v>1.2379902899999999</v>
      </c>
      <c r="AU5" s="39">
        <v>0.80925522000000005</v>
      </c>
      <c r="AV5" s="39">
        <v>0.77628949000000003</v>
      </c>
      <c r="AW5" s="39">
        <v>0.71433201000000002</v>
      </c>
      <c r="AX5" s="39">
        <v>0.79811396000000001</v>
      </c>
      <c r="AY5" s="39">
        <v>0.90626194000000004</v>
      </c>
      <c r="BB5" t="s">
        <v>0</v>
      </c>
      <c r="BC5" t="s">
        <v>348</v>
      </c>
      <c r="BE5" t="s">
        <v>0</v>
      </c>
      <c r="BF5" t="s">
        <v>348</v>
      </c>
    </row>
    <row r="6" spans="1:58" ht="17" x14ac:dyDescent="0.2">
      <c r="B6" s="39">
        <v>2</v>
      </c>
      <c r="C6" s="39">
        <v>0.95660816000000004</v>
      </c>
      <c r="D6" s="39">
        <v>1.1206481100000001</v>
      </c>
      <c r="E6" s="39">
        <v>1.5811782299999999</v>
      </c>
      <c r="F6" s="39">
        <v>0.89771743999999998</v>
      </c>
      <c r="G6" s="39">
        <v>0.65716763</v>
      </c>
      <c r="H6" s="39">
        <v>1.8890575700000001</v>
      </c>
      <c r="I6" s="39">
        <v>2.4413288899999999</v>
      </c>
      <c r="J6" s="39">
        <v>2.0576534199999998</v>
      </c>
      <c r="K6" s="39">
        <v>1.5062904699999999</v>
      </c>
      <c r="L6" s="39">
        <v>2.0246417700000001</v>
      </c>
      <c r="O6" s="39">
        <v>2</v>
      </c>
      <c r="P6" s="39">
        <v>0.85263489000000003</v>
      </c>
      <c r="Q6" s="39">
        <v>0.89502506999999998</v>
      </c>
      <c r="R6" s="39">
        <v>1.1121360899999999</v>
      </c>
      <c r="S6" s="39">
        <v>0.99080060999999997</v>
      </c>
      <c r="T6" s="39">
        <v>1.1892071200000001</v>
      </c>
      <c r="U6" s="39">
        <v>0.98168586000000002</v>
      </c>
      <c r="V6" s="39">
        <v>1.2716191699999999</v>
      </c>
      <c r="W6" s="39">
        <v>0.91594529000000002</v>
      </c>
      <c r="X6" s="39">
        <v>1.2425753399999999</v>
      </c>
      <c r="Y6" s="39">
        <v>0.92231618999999998</v>
      </c>
      <c r="Z6" s="39"/>
      <c r="AB6" s="39">
        <v>2</v>
      </c>
      <c r="AC6" s="39">
        <v>1.0097513</v>
      </c>
      <c r="AD6" s="39">
        <v>1.37141639</v>
      </c>
      <c r="AE6" s="39">
        <v>0.68097165999999998</v>
      </c>
      <c r="AF6" s="39">
        <v>1.0085854599999999</v>
      </c>
      <c r="AG6" s="39">
        <v>1.05141581</v>
      </c>
      <c r="AH6" s="39">
        <v>18.926468400000001</v>
      </c>
      <c r="AI6" s="39">
        <v>15.8418253</v>
      </c>
      <c r="AJ6" s="39">
        <v>6.7225100199999996</v>
      </c>
      <c r="AK6" s="39">
        <v>8.9527651000000006</v>
      </c>
      <c r="AL6" s="39">
        <v>8.18131831</v>
      </c>
      <c r="AO6" s="39">
        <v>2</v>
      </c>
      <c r="AP6" s="39">
        <v>1.2716191699999999</v>
      </c>
      <c r="AQ6" s="39">
        <v>1.30736925</v>
      </c>
      <c r="AR6" s="39">
        <v>0.61985385000000004</v>
      </c>
      <c r="AS6" s="39">
        <v>1.05701804</v>
      </c>
      <c r="AT6" s="39">
        <v>0.91806401999999998</v>
      </c>
      <c r="AU6" s="39">
        <v>0.64171294999999995</v>
      </c>
      <c r="AV6" s="39">
        <v>0.92658806000000005</v>
      </c>
      <c r="AW6" s="39">
        <v>0.88474483000000004</v>
      </c>
      <c r="AX6" s="39">
        <v>0.72698626</v>
      </c>
      <c r="AY6" s="39">
        <v>0.72363462000000001</v>
      </c>
      <c r="BB6" s="39">
        <v>1.03922633</v>
      </c>
      <c r="BC6" s="39">
        <v>1.1930793099999999</v>
      </c>
      <c r="BE6" s="39">
        <v>1.1014264979999999</v>
      </c>
      <c r="BF6" s="39">
        <v>3.9796724110000001</v>
      </c>
    </row>
    <row r="7" spans="1:58" ht="17" x14ac:dyDescent="0.2">
      <c r="B7" s="39">
        <v>4</v>
      </c>
      <c r="C7" s="39">
        <v>1.0144281399999999</v>
      </c>
      <c r="D7" s="39">
        <v>0.93995700000000004</v>
      </c>
      <c r="E7" s="39">
        <v>0.90793862000000003</v>
      </c>
      <c r="F7" s="39">
        <v>0.89131050000000001</v>
      </c>
      <c r="G7" s="39">
        <v>1.29594097</v>
      </c>
      <c r="H7" s="39">
        <v>1.3730016300000001</v>
      </c>
      <c r="I7" s="39">
        <v>1.61030429</v>
      </c>
      <c r="J7" s="39">
        <v>1.1925088699999999</v>
      </c>
      <c r="K7" s="39">
        <v>1.2899662599999999</v>
      </c>
      <c r="L7" s="39">
        <v>1.46138199</v>
      </c>
      <c r="O7" s="39">
        <v>4</v>
      </c>
      <c r="P7" s="39">
        <v>1.23827636</v>
      </c>
      <c r="Q7" s="39">
        <v>1.077982183</v>
      </c>
      <c r="R7" s="39">
        <v>0.92338231100000001</v>
      </c>
      <c r="S7" s="39">
        <v>1.034069629</v>
      </c>
      <c r="T7" s="39">
        <v>1.0388591030000001</v>
      </c>
      <c r="U7" s="39">
        <v>0.88987010600000005</v>
      </c>
      <c r="V7" s="39">
        <v>0.95153810299999997</v>
      </c>
      <c r="W7" s="39">
        <v>1.108288387</v>
      </c>
      <c r="X7" s="39">
        <v>1.3271517420000001</v>
      </c>
      <c r="Y7" s="39">
        <v>0.98965665599999997</v>
      </c>
      <c r="Z7" s="39"/>
      <c r="AB7" s="39">
        <v>4</v>
      </c>
      <c r="AC7" s="39">
        <v>1.3953883199999999</v>
      </c>
      <c r="AD7" s="39">
        <v>0.76348232999999999</v>
      </c>
      <c r="AE7" s="39">
        <v>1.07723524</v>
      </c>
      <c r="AF7" s="39">
        <v>0.93346423999999995</v>
      </c>
      <c r="AG7" s="39">
        <v>0.93346423999999995</v>
      </c>
      <c r="AH7" s="39">
        <v>7.4849879799999997</v>
      </c>
      <c r="AI7" s="39">
        <v>7.8208929300000003</v>
      </c>
      <c r="AJ7" s="39">
        <v>7.5023019700000004</v>
      </c>
      <c r="AK7" s="39">
        <v>6.9998952499999998</v>
      </c>
      <c r="AL7" s="39">
        <v>5.7120159199999998</v>
      </c>
      <c r="AO7" s="39">
        <v>4</v>
      </c>
      <c r="AP7" s="39">
        <v>1.30013972</v>
      </c>
      <c r="AQ7" s="39">
        <v>0.95837797999999996</v>
      </c>
      <c r="AR7" s="39">
        <v>0.89833991000000002</v>
      </c>
      <c r="AS7" s="39">
        <v>1.0153661</v>
      </c>
      <c r="AT7" s="39">
        <v>0.87985234000000001</v>
      </c>
      <c r="AU7" s="39">
        <v>0.43891089999999999</v>
      </c>
      <c r="AV7" s="39">
        <v>0.54412121999999996</v>
      </c>
      <c r="AW7" s="39">
        <v>0.33417289999999999</v>
      </c>
      <c r="AX7" s="39">
        <v>0.36064882999999998</v>
      </c>
      <c r="AY7" s="39">
        <v>0.54036269999999997</v>
      </c>
      <c r="BB7" s="39">
        <v>0.93799600000000005</v>
      </c>
      <c r="BC7" s="39">
        <v>1.08947444</v>
      </c>
      <c r="BE7" s="39">
        <v>0.56228816299999995</v>
      </c>
      <c r="BF7" s="39">
        <v>2.5859868939999999</v>
      </c>
    </row>
    <row r="8" spans="1:58" ht="17" x14ac:dyDescent="0.2">
      <c r="B8" s="6"/>
      <c r="C8" s="5"/>
      <c r="D8" s="5"/>
      <c r="E8" s="5"/>
      <c r="F8" s="5"/>
      <c r="G8" s="5"/>
      <c r="H8" s="5"/>
      <c r="I8" s="5"/>
      <c r="J8" s="5"/>
      <c r="K8" s="5"/>
      <c r="L8" s="5"/>
      <c r="BB8" s="39">
        <v>0.98807524999999996</v>
      </c>
      <c r="BC8" s="39">
        <v>1.11974504</v>
      </c>
      <c r="BE8" s="39">
        <v>0.72433310399999995</v>
      </c>
      <c r="BF8" s="39">
        <v>3.5904481869999998</v>
      </c>
    </row>
    <row r="9" spans="1:58" ht="17" x14ac:dyDescent="0.2">
      <c r="A9" t="s">
        <v>13</v>
      </c>
      <c r="B9" s="3" t="s">
        <v>349</v>
      </c>
      <c r="C9" s="45" t="s">
        <v>0</v>
      </c>
      <c r="D9" s="45"/>
      <c r="E9" s="45"/>
      <c r="F9" s="45"/>
      <c r="G9" s="45"/>
      <c r="H9" s="45" t="s">
        <v>348</v>
      </c>
      <c r="I9" s="45"/>
      <c r="J9" s="45"/>
      <c r="K9" s="45"/>
      <c r="L9" s="45"/>
      <c r="N9" t="s">
        <v>351</v>
      </c>
      <c r="O9" s="3" t="s">
        <v>349</v>
      </c>
      <c r="P9" s="45" t="s">
        <v>0</v>
      </c>
      <c r="Q9" s="45"/>
      <c r="R9" s="45"/>
      <c r="S9" s="45"/>
      <c r="T9" s="45"/>
      <c r="U9" s="45" t="s">
        <v>348</v>
      </c>
      <c r="V9" s="45"/>
      <c r="W9" s="45"/>
      <c r="X9" s="45"/>
      <c r="Y9" s="45"/>
      <c r="Z9" s="3"/>
      <c r="AA9" t="s">
        <v>354</v>
      </c>
      <c r="AB9" s="3" t="s">
        <v>349</v>
      </c>
      <c r="AC9" s="45" t="s">
        <v>0</v>
      </c>
      <c r="AD9" s="45"/>
      <c r="AE9" s="45"/>
      <c r="AF9" s="45"/>
      <c r="AG9" s="45"/>
      <c r="AH9" s="45" t="s">
        <v>348</v>
      </c>
      <c r="AI9" s="45"/>
      <c r="AJ9" s="45"/>
      <c r="AK9" s="45"/>
      <c r="AL9" s="45"/>
      <c r="AN9" t="s">
        <v>18</v>
      </c>
      <c r="AO9" s="3" t="s">
        <v>349</v>
      </c>
      <c r="AP9" s="45" t="s">
        <v>0</v>
      </c>
      <c r="AQ9" s="45"/>
      <c r="AR9" s="45"/>
      <c r="AS9" s="45"/>
      <c r="AT9" s="45"/>
      <c r="AU9" s="45" t="s">
        <v>348</v>
      </c>
      <c r="AV9" s="45"/>
      <c r="AW9" s="45"/>
      <c r="AX9" s="45"/>
      <c r="AY9" s="45"/>
      <c r="BB9" s="39">
        <v>0.99833408000000001</v>
      </c>
      <c r="BC9" s="39">
        <v>1.0443168199999999</v>
      </c>
      <c r="BE9" s="39">
        <v>0.98432815200000001</v>
      </c>
      <c r="BF9" s="39">
        <v>3.0671566010000002</v>
      </c>
    </row>
    <row r="10" spans="1:58" ht="17" x14ac:dyDescent="0.2">
      <c r="B10" s="39">
        <v>1</v>
      </c>
      <c r="C10" s="39">
        <v>1.22038245</v>
      </c>
      <c r="D10" s="39">
        <v>1.0004622000000001</v>
      </c>
      <c r="E10" s="39">
        <v>0.92701633999999999</v>
      </c>
      <c r="F10" s="39">
        <v>0.87095294000000001</v>
      </c>
      <c r="G10" s="39">
        <v>1.0144281399999999</v>
      </c>
      <c r="H10" s="39">
        <v>3.1689392399999998</v>
      </c>
      <c r="I10" s="39">
        <v>1.9963066300000001</v>
      </c>
      <c r="J10" s="39">
        <v>1.3140316299999999</v>
      </c>
      <c r="K10" s="39">
        <v>1.90615662</v>
      </c>
      <c r="L10" s="39">
        <v>2.1795042200000001</v>
      </c>
      <c r="O10" s="39">
        <v>1</v>
      </c>
      <c r="P10" s="39">
        <v>1.3299143499999999</v>
      </c>
      <c r="Q10" s="39">
        <v>1.09530551</v>
      </c>
      <c r="R10" s="39">
        <v>0.91467639999999995</v>
      </c>
      <c r="S10" s="39">
        <v>0.76737305</v>
      </c>
      <c r="T10" s="39">
        <v>0.97806347000000005</v>
      </c>
      <c r="U10" s="39">
        <v>1.3025451100000001</v>
      </c>
      <c r="V10" s="39">
        <v>1.3895971199999999</v>
      </c>
      <c r="W10" s="39">
        <v>1.1820846300000001</v>
      </c>
      <c r="X10" s="39">
        <v>1.3609996200000001</v>
      </c>
      <c r="Y10" s="39">
        <v>1.1685072299999999</v>
      </c>
      <c r="Z10" s="39"/>
      <c r="AB10" s="39">
        <v>1</v>
      </c>
      <c r="AC10" s="39">
        <v>1.3908819699999999</v>
      </c>
      <c r="AD10" s="39">
        <v>1.29175577</v>
      </c>
      <c r="AE10" s="39">
        <v>0.77521406999999998</v>
      </c>
      <c r="AF10" s="39">
        <v>0.86613671000000003</v>
      </c>
      <c r="AG10" s="39">
        <v>0.82893640999999996</v>
      </c>
      <c r="AH10" s="39">
        <v>1.3373094400000001</v>
      </c>
      <c r="AI10" s="39">
        <v>1.1455179</v>
      </c>
      <c r="AJ10" s="39">
        <v>1.2651718300000001</v>
      </c>
      <c r="AK10" s="39">
        <v>1.0229010999999999</v>
      </c>
      <c r="AL10" s="39">
        <v>0.97220558999999995</v>
      </c>
      <c r="AO10" s="39">
        <v>1</v>
      </c>
      <c r="AP10" s="39">
        <v>1.30736925</v>
      </c>
      <c r="AQ10" s="39">
        <v>0.93303298999999995</v>
      </c>
      <c r="AR10" s="39">
        <v>0.71532297</v>
      </c>
      <c r="AS10" s="39">
        <v>0.93952274999999996</v>
      </c>
      <c r="AT10" s="39">
        <v>1.21981864</v>
      </c>
      <c r="AU10" s="39">
        <v>1.4372722200000001</v>
      </c>
      <c r="AV10" s="39">
        <v>1.9588406</v>
      </c>
      <c r="AW10" s="39">
        <v>1.61328352</v>
      </c>
      <c r="AX10" s="39">
        <v>1.2425753399999999</v>
      </c>
      <c r="AY10" s="39">
        <v>1.2834258999999999</v>
      </c>
      <c r="BB10" s="39">
        <v>0.98927392999999997</v>
      </c>
      <c r="BC10" s="39">
        <v>1.3155499900000001</v>
      </c>
      <c r="BE10" s="39">
        <v>1.4097101940000001</v>
      </c>
      <c r="BF10" s="39">
        <v>3.8838831599999999</v>
      </c>
    </row>
    <row r="11" spans="1:58" ht="17" x14ac:dyDescent="0.2">
      <c r="B11" s="39">
        <v>2</v>
      </c>
      <c r="C11" s="39">
        <v>0.84929244999999998</v>
      </c>
      <c r="D11" s="39">
        <v>1.08247472</v>
      </c>
      <c r="E11" s="39">
        <v>1.6426213999999999</v>
      </c>
      <c r="F11" s="39">
        <v>0.90709989000000002</v>
      </c>
      <c r="G11" s="39">
        <v>0.73001601000000005</v>
      </c>
      <c r="H11" s="39">
        <v>2.31230761</v>
      </c>
      <c r="I11" s="39">
        <v>3.3004589800000002</v>
      </c>
      <c r="J11" s="39">
        <v>2.1326787500000002</v>
      </c>
      <c r="K11" s="39">
        <v>1.7282756500000001</v>
      </c>
      <c r="L11" s="39">
        <v>2.3993883199999999</v>
      </c>
      <c r="O11" s="39">
        <v>2</v>
      </c>
      <c r="P11" s="39">
        <v>0.80403674000000003</v>
      </c>
      <c r="Q11" s="39">
        <v>1.0083524500000001</v>
      </c>
      <c r="R11" s="39">
        <v>0.73136661000000003</v>
      </c>
      <c r="S11" s="39">
        <v>1.44259534</v>
      </c>
      <c r="T11" s="39">
        <v>1.16904732</v>
      </c>
      <c r="U11" s="39">
        <v>1.1744619700000001</v>
      </c>
      <c r="V11" s="39">
        <v>1.2941456499999999</v>
      </c>
      <c r="W11" s="39">
        <v>0.86773915000000001</v>
      </c>
      <c r="X11" s="39">
        <v>1.10088721</v>
      </c>
      <c r="Y11" s="39">
        <v>0.79113730000000004</v>
      </c>
      <c r="Z11" s="39"/>
      <c r="AB11" s="39">
        <v>2</v>
      </c>
      <c r="AC11" s="39">
        <v>0.65217603000000002</v>
      </c>
      <c r="AD11" s="39">
        <v>1.33947408</v>
      </c>
      <c r="AE11" s="39">
        <v>1.3363828099999999</v>
      </c>
      <c r="AF11" s="39">
        <v>0.8438158</v>
      </c>
      <c r="AG11" s="39">
        <v>1.0151315299999999</v>
      </c>
      <c r="AH11" s="39">
        <v>2.4594459199999998</v>
      </c>
      <c r="AI11" s="39">
        <v>2.8513925499999999</v>
      </c>
      <c r="AJ11" s="39">
        <v>1.50003899</v>
      </c>
      <c r="AK11" s="39">
        <v>1.17419064</v>
      </c>
      <c r="AL11" s="39">
        <v>1.85103649</v>
      </c>
      <c r="AO11" s="39">
        <v>2</v>
      </c>
      <c r="AP11" s="39">
        <v>1.1203892099999999</v>
      </c>
      <c r="AQ11" s="39">
        <v>1.21195265</v>
      </c>
      <c r="AR11" s="39">
        <v>0.70580098000000002</v>
      </c>
      <c r="AS11" s="39">
        <v>1.23741835</v>
      </c>
      <c r="AT11" s="39">
        <v>0.84323110999999995</v>
      </c>
      <c r="AU11" s="39">
        <v>1.0872371599999999</v>
      </c>
      <c r="AV11" s="39">
        <v>0.6912758</v>
      </c>
      <c r="AW11" s="39">
        <v>1.0477781900000001</v>
      </c>
      <c r="AX11" s="39">
        <v>0.73407531999999998</v>
      </c>
      <c r="AY11" s="39">
        <v>0.72229829000000001</v>
      </c>
    </row>
    <row r="12" spans="1:58" ht="17" x14ac:dyDescent="0.2">
      <c r="B12" s="39">
        <v>4</v>
      </c>
      <c r="C12" s="39">
        <v>1.4181400399999999</v>
      </c>
      <c r="D12" s="39">
        <v>0.99125856999999995</v>
      </c>
      <c r="E12" s="39">
        <v>0.82778805</v>
      </c>
      <c r="F12" s="39">
        <v>0.85500217999999995</v>
      </c>
      <c r="G12" s="39">
        <v>1.0050960200000001</v>
      </c>
      <c r="H12" s="39">
        <v>2.8037026200000001</v>
      </c>
      <c r="I12" s="39">
        <v>2.04296809</v>
      </c>
      <c r="J12" s="39">
        <v>1.7021206900000001</v>
      </c>
      <c r="K12" s="39">
        <v>1.59549048</v>
      </c>
      <c r="L12" s="39">
        <v>1.74997381</v>
      </c>
      <c r="O12" s="39">
        <v>4</v>
      </c>
      <c r="P12" s="39">
        <v>1.56989347</v>
      </c>
      <c r="Q12" s="39">
        <v>1.1024144199999999</v>
      </c>
      <c r="R12" s="39">
        <v>0.86693756</v>
      </c>
      <c r="S12" s="39">
        <v>0.93346423999999995</v>
      </c>
      <c r="T12" s="39">
        <v>0.71400198999999998</v>
      </c>
      <c r="U12" s="39">
        <v>1.2663416300000001</v>
      </c>
      <c r="V12" s="39">
        <v>1.1334075100000001</v>
      </c>
      <c r="W12" s="39">
        <v>0.79223480999999996</v>
      </c>
      <c r="X12" s="39">
        <v>0.92487695000000003</v>
      </c>
      <c r="Y12" s="39">
        <v>0.73407531999999998</v>
      </c>
      <c r="Z12" s="39"/>
      <c r="AB12" s="39">
        <v>4</v>
      </c>
      <c r="AC12" s="39">
        <v>1.6540467400000001</v>
      </c>
      <c r="AD12" s="39">
        <v>0.86015386999999999</v>
      </c>
      <c r="AE12" s="39">
        <v>0.95660816000000004</v>
      </c>
      <c r="AF12" s="39">
        <v>0.78785388999999995</v>
      </c>
      <c r="AG12" s="39">
        <v>0.93260193999999996</v>
      </c>
      <c r="AH12" s="39">
        <v>1.99907602</v>
      </c>
      <c r="AI12" s="39">
        <v>1.47699677</v>
      </c>
      <c r="AJ12" s="39">
        <v>1.57207132</v>
      </c>
      <c r="AK12" s="39">
        <v>1.2947438099999999</v>
      </c>
      <c r="AL12" s="39">
        <v>1.35597759</v>
      </c>
      <c r="AO12" s="39">
        <v>4</v>
      </c>
      <c r="AP12" s="39">
        <v>1.62450479</v>
      </c>
      <c r="AQ12" s="39">
        <v>0.60429853</v>
      </c>
      <c r="AR12" s="39">
        <v>0.72698626</v>
      </c>
      <c r="AS12" s="39">
        <v>0.88066586999999996</v>
      </c>
      <c r="AT12" s="39">
        <v>1.5910729699999999</v>
      </c>
      <c r="AU12" s="39">
        <v>0.50464240000000005</v>
      </c>
      <c r="AV12" s="39">
        <v>0.37113088999999999</v>
      </c>
      <c r="AW12" s="39">
        <v>0.64617641999999997</v>
      </c>
      <c r="AX12" s="39">
        <v>0.72530850000000002</v>
      </c>
      <c r="AY12" s="39">
        <v>0.33758748999999999</v>
      </c>
    </row>
    <row r="13" spans="1:58" x14ac:dyDescent="0.2">
      <c r="B13" s="6"/>
      <c r="C13" s="5"/>
      <c r="D13" s="5"/>
      <c r="E13" s="5"/>
      <c r="F13" s="5"/>
      <c r="G13" s="5"/>
      <c r="H13" s="5"/>
      <c r="I13" s="5"/>
      <c r="J13" s="5"/>
      <c r="K13" s="5"/>
      <c r="L13" s="5"/>
    </row>
    <row r="14" spans="1:58" x14ac:dyDescent="0.2">
      <c r="A14" t="s">
        <v>10</v>
      </c>
      <c r="B14" s="3" t="s">
        <v>349</v>
      </c>
      <c r="C14" s="45" t="s">
        <v>0</v>
      </c>
      <c r="D14" s="45"/>
      <c r="E14" s="45"/>
      <c r="F14" s="45"/>
      <c r="G14" s="45"/>
      <c r="H14" s="45" t="s">
        <v>348</v>
      </c>
      <c r="I14" s="45"/>
      <c r="J14" s="45"/>
      <c r="K14" s="45"/>
      <c r="L14" s="45"/>
      <c r="N14" t="s">
        <v>352</v>
      </c>
      <c r="O14" s="3" t="s">
        <v>349</v>
      </c>
      <c r="P14" s="45" t="s">
        <v>0</v>
      </c>
      <c r="Q14" s="45"/>
      <c r="R14" s="45"/>
      <c r="S14" s="45"/>
      <c r="T14" s="45"/>
      <c r="U14" s="45" t="s">
        <v>348</v>
      </c>
      <c r="V14" s="45"/>
      <c r="W14" s="45"/>
      <c r="X14" s="45"/>
      <c r="Y14" s="45"/>
      <c r="Z14" s="3"/>
      <c r="AA14" t="s">
        <v>20</v>
      </c>
      <c r="AB14" s="3" t="s">
        <v>349</v>
      </c>
      <c r="AC14" s="45" t="s">
        <v>0</v>
      </c>
      <c r="AD14" s="45"/>
      <c r="AE14" s="45"/>
      <c r="AF14" s="45"/>
      <c r="AG14" s="45"/>
      <c r="AH14" s="45" t="s">
        <v>348</v>
      </c>
      <c r="AI14" s="45"/>
      <c r="AJ14" s="45"/>
      <c r="AK14" s="45"/>
      <c r="AL14" s="45"/>
      <c r="AN14" t="s">
        <v>12</v>
      </c>
      <c r="AO14" s="3" t="s">
        <v>349</v>
      </c>
      <c r="AP14" s="45" t="s">
        <v>0</v>
      </c>
      <c r="AQ14" s="45"/>
      <c r="AR14" s="45"/>
      <c r="AS14" s="45"/>
      <c r="AT14" s="45"/>
      <c r="AU14" s="45" t="s">
        <v>348</v>
      </c>
      <c r="AV14" s="45"/>
      <c r="AW14" s="45"/>
      <c r="AX14" s="45"/>
      <c r="AY14" s="45"/>
      <c r="BB14" t="s">
        <v>404</v>
      </c>
    </row>
    <row r="15" spans="1:58" ht="17" x14ac:dyDescent="0.2">
      <c r="B15" s="39">
        <v>1</v>
      </c>
      <c r="C15" s="39">
        <v>1.0262152200000001</v>
      </c>
      <c r="D15" s="39">
        <v>1.0309683199999999</v>
      </c>
      <c r="E15" s="39">
        <v>0.96638279000000005</v>
      </c>
      <c r="F15" s="39">
        <v>1.0624046300000001</v>
      </c>
      <c r="G15" s="39">
        <v>0.92061296999999997</v>
      </c>
      <c r="H15" s="39">
        <v>2.48629934</v>
      </c>
      <c r="I15" s="39">
        <v>2.4071621599999999</v>
      </c>
      <c r="J15" s="39">
        <v>2.2356071100000001</v>
      </c>
      <c r="K15" s="39">
        <v>1.8842625500000001</v>
      </c>
      <c r="L15" s="39">
        <v>2.1997404899999999</v>
      </c>
      <c r="O15" s="39">
        <v>1</v>
      </c>
      <c r="P15" s="39">
        <v>1.44793817</v>
      </c>
      <c r="Q15" s="39">
        <v>1.13865708</v>
      </c>
      <c r="R15" s="39">
        <v>0.87095294000000001</v>
      </c>
      <c r="S15" s="39">
        <v>0.77235355999999999</v>
      </c>
      <c r="T15" s="39">
        <v>0.90166701999999999</v>
      </c>
      <c r="U15" s="39">
        <v>1.19526734</v>
      </c>
      <c r="V15" s="39">
        <v>1.33237483</v>
      </c>
      <c r="W15" s="39">
        <v>1.0847280100000001</v>
      </c>
      <c r="X15" s="39">
        <v>1.0624046300000001</v>
      </c>
      <c r="Y15" s="39">
        <v>0.95749266</v>
      </c>
      <c r="Z15" s="39"/>
      <c r="AB15" s="39">
        <v>1</v>
      </c>
      <c r="AC15" s="39">
        <v>0.91763987999999996</v>
      </c>
      <c r="AD15" s="39">
        <v>0.83856818</v>
      </c>
      <c r="AE15" s="39">
        <v>0.95000037999999998</v>
      </c>
      <c r="AF15" s="39">
        <v>1.5684432500000001</v>
      </c>
      <c r="AG15" s="39">
        <v>0.87216117000000004</v>
      </c>
      <c r="AH15" s="39">
        <v>1.3591141799999999</v>
      </c>
      <c r="AI15" s="39">
        <v>0.74880743999999999</v>
      </c>
      <c r="AJ15" s="39">
        <v>1.0041675400000001</v>
      </c>
      <c r="AK15" s="39">
        <v>0.74191887000000001</v>
      </c>
      <c r="AL15" s="39">
        <v>1.5185207999999999</v>
      </c>
      <c r="AO15" s="39">
        <v>1</v>
      </c>
      <c r="AP15" s="39">
        <v>1.6525187800000001</v>
      </c>
      <c r="AQ15" s="39">
        <v>1.7793290500000001</v>
      </c>
      <c r="AR15" s="39">
        <v>1.6036211300000001</v>
      </c>
      <c r="AS15" s="39">
        <v>0.61756661000000002</v>
      </c>
      <c r="AT15" s="39">
        <v>0.34340905999999999</v>
      </c>
      <c r="AU15" s="39">
        <v>1.18755967</v>
      </c>
      <c r="AV15" s="39">
        <v>1.0148970100000001</v>
      </c>
      <c r="AW15" s="39">
        <v>1.0802261200000001</v>
      </c>
      <c r="AX15" s="39">
        <v>0.52292163999999997</v>
      </c>
      <c r="AY15" s="39">
        <v>0.46911059999999999</v>
      </c>
      <c r="BB15" t="s">
        <v>356</v>
      </c>
    </row>
    <row r="16" spans="1:58" ht="17" x14ac:dyDescent="0.2">
      <c r="B16" s="39">
        <v>2</v>
      </c>
      <c r="C16" s="39">
        <v>0.77199673999999996</v>
      </c>
      <c r="D16" s="39">
        <v>1.1368169699999999</v>
      </c>
      <c r="E16" s="39">
        <v>1.31798444</v>
      </c>
      <c r="F16" s="39">
        <v>1.1289644000000001</v>
      </c>
      <c r="G16" s="39">
        <v>0.76577899999999999</v>
      </c>
      <c r="H16" s="39">
        <v>1.73107312</v>
      </c>
      <c r="I16" s="39">
        <v>2.15098878</v>
      </c>
      <c r="J16" s="39">
        <v>1.8855690700000001</v>
      </c>
      <c r="K16" s="39">
        <v>1.70724093</v>
      </c>
      <c r="L16" s="39">
        <v>1.64148322</v>
      </c>
      <c r="O16" s="39">
        <v>2</v>
      </c>
      <c r="P16" s="39">
        <v>0.99309250000000004</v>
      </c>
      <c r="Q16" s="39">
        <v>1.0210121299999999</v>
      </c>
      <c r="R16" s="39">
        <v>0.70710678000000005</v>
      </c>
      <c r="S16" s="39">
        <v>1.3256194400000001</v>
      </c>
      <c r="T16" s="39">
        <v>1.0521448499999999</v>
      </c>
      <c r="U16" s="39">
        <v>1.35034995</v>
      </c>
      <c r="V16" s="39">
        <v>1.39152484</v>
      </c>
      <c r="W16" s="39">
        <v>0.79370052999999996</v>
      </c>
      <c r="X16" s="39">
        <v>0.99080060999999997</v>
      </c>
      <c r="Y16" s="39">
        <v>0.85066715999999998</v>
      </c>
      <c r="Z16" s="39"/>
      <c r="AB16" s="39">
        <v>2</v>
      </c>
      <c r="AC16" s="39">
        <v>1.6663213699999999</v>
      </c>
      <c r="AD16" s="39">
        <v>1.1701282500000001</v>
      </c>
      <c r="AE16" s="39">
        <v>0.73713461000000002</v>
      </c>
      <c r="AF16" s="39">
        <v>0.81790205999999999</v>
      </c>
      <c r="AG16" s="39">
        <v>0.85066715999999998</v>
      </c>
      <c r="AH16" s="39">
        <v>2.9690471399999998</v>
      </c>
      <c r="AI16" s="39">
        <v>2.0801198699999999</v>
      </c>
      <c r="AJ16" s="39">
        <v>1.70133432</v>
      </c>
      <c r="AK16" s="39">
        <v>1.6586390900000001</v>
      </c>
      <c r="AL16" s="39">
        <v>1.9861849899999999</v>
      </c>
      <c r="AO16" s="39">
        <v>2</v>
      </c>
      <c r="AP16" s="39">
        <v>1.5896031799999999</v>
      </c>
      <c r="AQ16" s="39">
        <v>1.1799017000000001</v>
      </c>
      <c r="AR16" s="39">
        <v>0.58587575999999997</v>
      </c>
      <c r="AS16" s="39">
        <v>1.04150276</v>
      </c>
      <c r="AT16" s="39">
        <v>0.87377475999999998</v>
      </c>
      <c r="AU16" s="39">
        <v>1.37745005</v>
      </c>
      <c r="AV16" s="39">
        <v>0.60653661999999997</v>
      </c>
      <c r="AW16" s="39">
        <v>1.0832252899999999</v>
      </c>
      <c r="AX16" s="39">
        <v>0.90877812000000002</v>
      </c>
      <c r="AY16" s="39">
        <v>0.98304769999999997</v>
      </c>
      <c r="BB16" s="39">
        <v>1.044327</v>
      </c>
      <c r="BC16" s="39">
        <v>1.14352103</v>
      </c>
    </row>
    <row r="17" spans="1:55" ht="17" x14ac:dyDescent="0.2">
      <c r="B17" s="39">
        <v>4</v>
      </c>
      <c r="C17" s="39">
        <v>1.3641478300000001</v>
      </c>
      <c r="D17" s="39">
        <v>0.85145371000000003</v>
      </c>
      <c r="E17" s="39">
        <v>1.0386191</v>
      </c>
      <c r="F17" s="39">
        <v>0.77988500999999999</v>
      </c>
      <c r="G17" s="39">
        <v>1.0628956700000001</v>
      </c>
      <c r="H17" s="39">
        <v>1.7875703199999999</v>
      </c>
      <c r="I17" s="39">
        <v>1.67172012</v>
      </c>
      <c r="J17" s="39">
        <v>1.8463379799999999</v>
      </c>
      <c r="K17" s="39">
        <v>1.2846125799999999</v>
      </c>
      <c r="L17" s="39">
        <v>1.4519582799999999</v>
      </c>
      <c r="O17" s="39">
        <v>4</v>
      </c>
      <c r="P17" s="39">
        <v>1.4452642899999999</v>
      </c>
      <c r="Q17" s="39">
        <v>1.1604357700000001</v>
      </c>
      <c r="R17" s="39">
        <v>0.91045944999999995</v>
      </c>
      <c r="S17" s="39">
        <v>1.03622215</v>
      </c>
      <c r="T17" s="39">
        <v>0.63200155000000002</v>
      </c>
      <c r="U17" s="39">
        <v>1.2757391199999999</v>
      </c>
      <c r="V17" s="39">
        <v>0.97130749999999999</v>
      </c>
      <c r="W17" s="39">
        <v>0.76031369000000004</v>
      </c>
      <c r="X17" s="39">
        <v>0.71930057999999997</v>
      </c>
      <c r="Y17" s="39">
        <v>0.63054299999999996</v>
      </c>
      <c r="Z17" s="39"/>
      <c r="AB17" s="39">
        <v>4</v>
      </c>
      <c r="AC17" s="39">
        <v>1.18975677</v>
      </c>
      <c r="AD17" s="39">
        <v>1.0575066</v>
      </c>
      <c r="AE17" s="39">
        <v>1.0847280100000001</v>
      </c>
      <c r="AF17" s="39">
        <v>0.71565358999999995</v>
      </c>
      <c r="AG17" s="39">
        <v>1.0238468999999999</v>
      </c>
      <c r="AH17" s="39">
        <v>1.8799140000000001</v>
      </c>
      <c r="AI17" s="39">
        <v>2.4295121800000001</v>
      </c>
      <c r="AJ17" s="39">
        <v>2.1150131999999999</v>
      </c>
      <c r="AK17" s="39">
        <v>3.3807265599999998</v>
      </c>
      <c r="AL17" s="39">
        <v>2.1744743099999999</v>
      </c>
      <c r="AO17" s="39">
        <v>4</v>
      </c>
      <c r="AP17" s="39">
        <v>1.41160196</v>
      </c>
      <c r="AQ17" s="39">
        <v>0.82778805</v>
      </c>
      <c r="AR17" s="39">
        <v>0.91636863999999996</v>
      </c>
      <c r="AS17" s="39">
        <v>0.80515214999999996</v>
      </c>
      <c r="AT17" s="39">
        <v>1.1598996500000001</v>
      </c>
      <c r="AU17" s="39">
        <v>0.70092564999999996</v>
      </c>
      <c r="AV17" s="39">
        <v>0.88720127000000004</v>
      </c>
      <c r="AW17" s="39">
        <v>0.44257688000000001</v>
      </c>
      <c r="AX17" s="39">
        <v>0.35865450999999998</v>
      </c>
      <c r="AY17" s="39">
        <v>0.77235355999999999</v>
      </c>
      <c r="BB17" s="39">
        <v>0.79181352000000005</v>
      </c>
      <c r="BC17" s="39">
        <v>1.3750018900000001</v>
      </c>
    </row>
    <row r="18" spans="1:55" ht="17" x14ac:dyDescent="0.2">
      <c r="BB18" s="39">
        <v>1.17218445</v>
      </c>
      <c r="BC18" s="39">
        <v>1.3611456799999999</v>
      </c>
    </row>
    <row r="19" spans="1:55" ht="17" x14ac:dyDescent="0.2">
      <c r="A19" t="s">
        <v>21</v>
      </c>
      <c r="B19" s="3" t="s">
        <v>349</v>
      </c>
      <c r="C19" s="45" t="s">
        <v>0</v>
      </c>
      <c r="D19" s="45"/>
      <c r="E19" s="45"/>
      <c r="F19" s="45"/>
      <c r="G19" s="45"/>
      <c r="H19" s="45" t="s">
        <v>348</v>
      </c>
      <c r="I19" s="45"/>
      <c r="J19" s="45"/>
      <c r="K19" s="45"/>
      <c r="L19" s="45"/>
      <c r="N19" t="s">
        <v>353</v>
      </c>
      <c r="O19" s="3" t="s">
        <v>349</v>
      </c>
      <c r="P19" s="45" t="s">
        <v>0</v>
      </c>
      <c r="Q19" s="45"/>
      <c r="R19" s="45"/>
      <c r="S19" s="45"/>
      <c r="T19" s="45"/>
      <c r="U19" s="45" t="s">
        <v>348</v>
      </c>
      <c r="V19" s="45"/>
      <c r="W19" s="45"/>
      <c r="X19" s="45"/>
      <c r="Y19" s="45"/>
      <c r="Z19" s="3"/>
      <c r="AA19" t="s">
        <v>20</v>
      </c>
      <c r="AB19" s="3" t="s">
        <v>349</v>
      </c>
      <c r="AC19" s="45" t="s">
        <v>0</v>
      </c>
      <c r="AD19" s="45"/>
      <c r="AE19" s="45"/>
      <c r="AF19" s="45"/>
      <c r="AG19" s="45"/>
      <c r="AH19" s="45" t="s">
        <v>348</v>
      </c>
      <c r="AI19" s="45"/>
      <c r="AJ19" s="45"/>
      <c r="AK19" s="45"/>
      <c r="AL19" s="45"/>
      <c r="BB19" s="39">
        <v>0.96610832000000002</v>
      </c>
      <c r="BC19" s="39">
        <v>1.4472519100000001</v>
      </c>
    </row>
    <row r="20" spans="1:55" ht="17" x14ac:dyDescent="0.2">
      <c r="B20" s="39">
        <v>1</v>
      </c>
      <c r="C20" s="39">
        <v>1.1486983500000001</v>
      </c>
      <c r="D20" s="39">
        <v>0.89089872000000003</v>
      </c>
      <c r="E20" s="39">
        <v>0.76666416999999998</v>
      </c>
      <c r="F20" s="39">
        <v>1.01395948</v>
      </c>
      <c r="G20" s="39">
        <v>1.2570133699999999</v>
      </c>
      <c r="H20" s="39">
        <v>2.5140267500000002</v>
      </c>
      <c r="I20" s="39">
        <v>1.29534225</v>
      </c>
      <c r="J20" s="39">
        <v>0.95263799999999998</v>
      </c>
      <c r="K20" s="39">
        <v>2.0514822399999999</v>
      </c>
      <c r="L20" s="39">
        <v>1.7411011300000001</v>
      </c>
      <c r="O20" s="39">
        <v>1</v>
      </c>
      <c r="P20" s="39">
        <v>1.3140316299999999</v>
      </c>
      <c r="Q20" s="39">
        <v>1.1479024099999999</v>
      </c>
      <c r="R20" s="39">
        <v>0.93023469999999997</v>
      </c>
      <c r="S20" s="39">
        <v>0.85599049000000005</v>
      </c>
      <c r="T20" s="39">
        <v>0.83258337999999998</v>
      </c>
      <c r="U20" s="39">
        <v>2.2537591300000002</v>
      </c>
      <c r="V20" s="39">
        <v>2.9396953799999999</v>
      </c>
      <c r="W20" s="39">
        <v>1.59364836</v>
      </c>
      <c r="X20" s="39">
        <v>2.5180960799999998</v>
      </c>
      <c r="Y20" s="39">
        <v>1.5042037500000001</v>
      </c>
      <c r="Z20" s="39"/>
      <c r="AB20" s="39">
        <v>1</v>
      </c>
      <c r="AC20" s="39">
        <v>1.17881174</v>
      </c>
      <c r="AD20" s="39">
        <v>1.2663416300000001</v>
      </c>
      <c r="AE20" s="39">
        <v>0.73069099999999998</v>
      </c>
      <c r="AF20" s="39">
        <v>0.97535545999999995</v>
      </c>
      <c r="AG20" s="39">
        <v>0.93995700000000004</v>
      </c>
      <c r="AH20" s="39">
        <v>2.2615836100000002</v>
      </c>
      <c r="AI20" s="39">
        <v>1.0697942300000001</v>
      </c>
      <c r="AJ20" s="39">
        <v>0.70580098000000002</v>
      </c>
      <c r="AK20" s="39">
        <v>1.1815385199999999</v>
      </c>
      <c r="AL20" s="39">
        <v>0.97310450999999998</v>
      </c>
      <c r="BB20" s="39">
        <v>0.94774910000000001</v>
      </c>
      <c r="BC20" s="39">
        <v>1.5353209800000001</v>
      </c>
    </row>
    <row r="21" spans="1:55" ht="17" x14ac:dyDescent="0.2">
      <c r="B21" s="39">
        <v>2</v>
      </c>
      <c r="C21" s="39">
        <v>1.01771481</v>
      </c>
      <c r="D21" s="39">
        <v>0.84401077999999996</v>
      </c>
      <c r="E21" s="39">
        <v>1.66094005</v>
      </c>
      <c r="F21" s="39">
        <v>0.82855345000000002</v>
      </c>
      <c r="G21" s="39">
        <v>0.84596311999999996</v>
      </c>
      <c r="H21" s="39">
        <v>1.75970468</v>
      </c>
      <c r="I21" s="39">
        <v>1.85146422</v>
      </c>
      <c r="J21" s="39">
        <v>1.7801514700000001</v>
      </c>
      <c r="K21" s="39">
        <v>2.2428503000000002</v>
      </c>
      <c r="L21" s="39">
        <v>1.2704444800000001</v>
      </c>
      <c r="O21" s="39">
        <v>2</v>
      </c>
      <c r="P21" s="39">
        <v>0.68618365999999997</v>
      </c>
      <c r="Q21" s="39">
        <v>1.04005993</v>
      </c>
      <c r="R21" s="39">
        <v>1.04971668</v>
      </c>
      <c r="S21" s="39">
        <v>1.09176826</v>
      </c>
      <c r="T21" s="39">
        <v>1.22264028</v>
      </c>
      <c r="U21" s="39">
        <v>1.7411011300000001</v>
      </c>
      <c r="V21" s="39">
        <v>1.48795751</v>
      </c>
      <c r="W21" s="39">
        <v>1.4708668600000001</v>
      </c>
      <c r="X21" s="39">
        <v>1.8446323899999999</v>
      </c>
      <c r="Y21" s="39">
        <v>0.92231618999999998</v>
      </c>
      <c r="Z21" s="39"/>
      <c r="AB21" s="39">
        <v>2</v>
      </c>
      <c r="AC21" s="39">
        <v>1.3950659599999999</v>
      </c>
      <c r="AD21" s="39">
        <v>1.0118532</v>
      </c>
      <c r="AE21" s="39">
        <v>0.78295429999999999</v>
      </c>
      <c r="AF21" s="39">
        <v>1.0646161300000001</v>
      </c>
      <c r="AG21" s="39">
        <v>0.84988134000000004</v>
      </c>
      <c r="AH21" s="39">
        <v>1.4610443799999999</v>
      </c>
      <c r="AI21" s="39">
        <v>1.84505864</v>
      </c>
      <c r="AJ21" s="39">
        <v>1.0403002699999999</v>
      </c>
      <c r="AK21" s="39">
        <v>1.3950659599999999</v>
      </c>
      <c r="AL21" s="39">
        <v>1.1021597400000001</v>
      </c>
    </row>
    <row r="22" spans="1:55" ht="17" x14ac:dyDescent="0.2">
      <c r="B22" s="39">
        <v>4</v>
      </c>
      <c r="C22" s="39">
        <v>1.17609125</v>
      </c>
      <c r="D22" s="39">
        <v>0.90375273</v>
      </c>
      <c r="E22" s="39">
        <v>0.94431058000000001</v>
      </c>
      <c r="F22" s="39">
        <v>1.0847280100000001</v>
      </c>
      <c r="G22" s="39">
        <v>0.91848834999999995</v>
      </c>
      <c r="H22" s="39">
        <v>1.30797352</v>
      </c>
      <c r="I22" s="39">
        <v>1.4247084000000001</v>
      </c>
      <c r="J22" s="39">
        <v>1.1281821400000001</v>
      </c>
      <c r="K22" s="39">
        <v>1.28698925</v>
      </c>
      <c r="L22" s="39">
        <v>1.47836243</v>
      </c>
      <c r="O22" s="39">
        <v>4</v>
      </c>
      <c r="P22" s="39">
        <v>1.68101586</v>
      </c>
      <c r="Q22" s="39">
        <v>0.96549006999999998</v>
      </c>
      <c r="R22" s="39">
        <v>0.75575996000000001</v>
      </c>
      <c r="S22" s="39">
        <v>1.21363394</v>
      </c>
      <c r="T22" s="39">
        <v>0.67175171</v>
      </c>
      <c r="U22" s="39">
        <v>2.13761198</v>
      </c>
      <c r="V22" s="39">
        <v>1.51151993</v>
      </c>
      <c r="W22" s="39">
        <v>1.38127445</v>
      </c>
      <c r="X22" s="39">
        <v>2.1724656000000002</v>
      </c>
      <c r="Y22" s="39">
        <v>1.19969416</v>
      </c>
      <c r="Z22" s="39"/>
      <c r="AB22" s="39">
        <v>4</v>
      </c>
      <c r="AC22" s="39">
        <v>1.2013584399999999</v>
      </c>
      <c r="AD22" s="39">
        <v>1.1497604699999999</v>
      </c>
      <c r="AE22" s="39">
        <v>0.86134712000000002</v>
      </c>
      <c r="AF22" s="39">
        <v>0.96906588999999999</v>
      </c>
      <c r="AG22" s="39">
        <v>0.86733826999999997</v>
      </c>
      <c r="AH22" s="39">
        <v>1.5597700299999999</v>
      </c>
      <c r="AI22" s="39">
        <v>1.62225431</v>
      </c>
      <c r="AJ22" s="39">
        <v>1.6185104299999999</v>
      </c>
      <c r="AK22" s="39">
        <v>1.1444597000000001</v>
      </c>
      <c r="AL22" s="39">
        <v>1.10292396</v>
      </c>
    </row>
    <row r="23" spans="1:55" x14ac:dyDescent="0.2">
      <c r="B23" s="6"/>
      <c r="C23" s="5"/>
      <c r="D23" s="5"/>
      <c r="E23" s="5"/>
      <c r="F23" s="5"/>
      <c r="G23" s="5"/>
      <c r="H23" s="5"/>
      <c r="I23" s="5"/>
      <c r="J23" s="5"/>
      <c r="K23" s="5"/>
      <c r="L23" s="5"/>
    </row>
    <row r="24" spans="1:55" x14ac:dyDescent="0.2">
      <c r="A24" t="s">
        <v>14</v>
      </c>
      <c r="B24" s="3" t="s">
        <v>349</v>
      </c>
      <c r="C24" s="45" t="s">
        <v>0</v>
      </c>
      <c r="D24" s="45"/>
      <c r="E24" s="45"/>
      <c r="F24" s="45"/>
      <c r="G24" s="45"/>
      <c r="H24" s="45" t="s">
        <v>348</v>
      </c>
      <c r="I24" s="45"/>
      <c r="J24" s="45"/>
      <c r="K24" s="45"/>
      <c r="L24" s="45"/>
      <c r="AA24" t="s">
        <v>302</v>
      </c>
      <c r="AB24" s="3" t="s">
        <v>349</v>
      </c>
      <c r="AC24" s="45" t="s">
        <v>0</v>
      </c>
      <c r="AD24" s="45"/>
      <c r="AE24" s="45"/>
      <c r="AF24" s="45"/>
      <c r="AG24" s="45"/>
      <c r="AH24" s="45" t="s">
        <v>348</v>
      </c>
      <c r="AI24" s="45"/>
      <c r="AJ24" s="45"/>
      <c r="AK24" s="45"/>
      <c r="AL24" s="45"/>
    </row>
    <row r="25" spans="1:55" ht="17" x14ac:dyDescent="0.2">
      <c r="B25" s="39">
        <v>1</v>
      </c>
      <c r="C25" s="39">
        <v>1.07276445</v>
      </c>
      <c r="D25" s="39">
        <v>1.27279494</v>
      </c>
      <c r="E25" s="39">
        <v>0.81112715999999996</v>
      </c>
      <c r="F25" s="39">
        <v>1.0531176900000001</v>
      </c>
      <c r="G25" s="39">
        <v>0.85737604000000001</v>
      </c>
      <c r="H25" s="39">
        <v>1.8721118999999999</v>
      </c>
      <c r="I25" s="39">
        <v>1.49969245</v>
      </c>
      <c r="J25" s="39">
        <v>1.32378302</v>
      </c>
      <c r="K25" s="39">
        <v>1.1550857800000001</v>
      </c>
      <c r="L25" s="39">
        <v>1.24948478</v>
      </c>
      <c r="AB25" s="39">
        <v>1</v>
      </c>
      <c r="AC25" s="39">
        <v>0.96593633000000001</v>
      </c>
      <c r="AD25" s="39">
        <v>1.4240501999999999</v>
      </c>
      <c r="AE25" s="39">
        <v>1.0767375699999999</v>
      </c>
      <c r="AF25" s="39">
        <v>0.84870396999999997</v>
      </c>
      <c r="AG25" s="39">
        <v>0.79553647999999999</v>
      </c>
      <c r="AH25" s="39">
        <v>2.1485053000000001</v>
      </c>
      <c r="AI25" s="39">
        <v>1.00695555</v>
      </c>
      <c r="AJ25" s="39">
        <v>0.85856544000000001</v>
      </c>
      <c r="AK25" s="39">
        <v>1.22264028</v>
      </c>
      <c r="AL25" s="39">
        <v>1.2804639799999999</v>
      </c>
    </row>
    <row r="26" spans="1:55" ht="17" x14ac:dyDescent="0.2">
      <c r="B26" s="39">
        <v>2</v>
      </c>
      <c r="C26" s="39">
        <v>0.72631469000000004</v>
      </c>
      <c r="D26" s="39">
        <v>1.21728473</v>
      </c>
      <c r="E26" s="39">
        <v>1.0523879700000001</v>
      </c>
      <c r="F26" s="39">
        <v>1.21728473</v>
      </c>
      <c r="G26" s="39">
        <v>0.88290696999999996</v>
      </c>
      <c r="H26" s="39">
        <v>1.6062168400000001</v>
      </c>
      <c r="I26" s="39">
        <v>2.2094184299999999</v>
      </c>
      <c r="J26" s="39">
        <v>1.55868925</v>
      </c>
      <c r="K26" s="39">
        <v>1.0996161499999999</v>
      </c>
      <c r="L26" s="39">
        <v>1.49174403</v>
      </c>
      <c r="AB26" s="39">
        <v>2</v>
      </c>
      <c r="AC26" s="39">
        <v>0.94474703999999998</v>
      </c>
      <c r="AD26" s="39">
        <v>1.07648882</v>
      </c>
      <c r="AE26" s="39">
        <v>1.3500379899999999</v>
      </c>
      <c r="AF26" s="39">
        <v>0.95462100999999999</v>
      </c>
      <c r="AG26" s="39">
        <v>0.76295329999999995</v>
      </c>
      <c r="AH26" s="39">
        <v>1.80208451</v>
      </c>
      <c r="AI26" s="39">
        <v>2.4903237900000001</v>
      </c>
      <c r="AJ26" s="39">
        <v>1.7127722599999999</v>
      </c>
      <c r="AK26" s="39">
        <v>1.5014259599999999</v>
      </c>
      <c r="AL26" s="39">
        <v>1.7855064300000001</v>
      </c>
    </row>
    <row r="27" spans="1:55" ht="17" x14ac:dyDescent="0.2">
      <c r="B27" s="39">
        <v>4</v>
      </c>
      <c r="C27" s="39">
        <v>1.0792282399999999</v>
      </c>
      <c r="D27" s="39">
        <v>1.48795751</v>
      </c>
      <c r="E27" s="39">
        <v>0.78821803999999995</v>
      </c>
      <c r="F27" s="39">
        <v>0.92873141000000003</v>
      </c>
      <c r="G27" s="39">
        <v>0.85066715999999998</v>
      </c>
      <c r="H27" s="39">
        <v>1.6856830899999999</v>
      </c>
      <c r="I27" s="39">
        <v>1.6548112500000001</v>
      </c>
      <c r="J27" s="39">
        <v>1.4439291999999999</v>
      </c>
      <c r="K27" s="39">
        <v>1.13288389</v>
      </c>
      <c r="L27" s="39">
        <v>1.3286858100000001</v>
      </c>
      <c r="AB27" s="39">
        <v>4</v>
      </c>
      <c r="AC27" s="39">
        <v>0.84713667999999998</v>
      </c>
      <c r="AD27" s="39">
        <v>1.26927089</v>
      </c>
      <c r="AE27" s="39">
        <v>0.93562350000000005</v>
      </c>
      <c r="AF27" s="39">
        <v>1.0120870200000001</v>
      </c>
      <c r="AG27" s="39">
        <v>0.9821396</v>
      </c>
      <c r="AH27" s="39">
        <v>1.9507109199999999</v>
      </c>
      <c r="AI27" s="39">
        <v>1.6517553300000001</v>
      </c>
      <c r="AJ27" s="39">
        <v>1.9597459800000001</v>
      </c>
      <c r="AK27" s="39">
        <v>1.8285076600000001</v>
      </c>
      <c r="AL27" s="39">
        <v>1.7662219699999999</v>
      </c>
    </row>
    <row r="28" spans="1:55" x14ac:dyDescent="0.2">
      <c r="B28" s="6"/>
      <c r="C28" s="5"/>
      <c r="D28" s="5"/>
      <c r="E28" s="5"/>
      <c r="F28" s="5"/>
      <c r="G28" s="5"/>
      <c r="H28" s="5"/>
      <c r="I28" s="5"/>
      <c r="J28" s="5"/>
      <c r="K28" s="5"/>
      <c r="L28" s="5"/>
    </row>
    <row r="33" spans="2:12" x14ac:dyDescent="0.2">
      <c r="B33" s="6"/>
      <c r="C33" s="5"/>
      <c r="D33" s="5"/>
      <c r="E33" s="5"/>
      <c r="F33" s="5"/>
      <c r="G33" s="5"/>
      <c r="H33" s="5"/>
      <c r="I33" s="5"/>
      <c r="J33" s="5"/>
      <c r="K33" s="5"/>
      <c r="L33" s="5"/>
    </row>
    <row r="34" spans="2:12" x14ac:dyDescent="0.2">
      <c r="B34" s="6"/>
      <c r="C34" s="5"/>
      <c r="D34" s="5"/>
      <c r="E34" s="5"/>
      <c r="F34" s="5"/>
      <c r="G34" s="5"/>
      <c r="H34" s="5"/>
      <c r="I34" s="5"/>
      <c r="J34" s="5"/>
      <c r="K34" s="5"/>
      <c r="L34" s="5"/>
    </row>
    <row r="35" spans="2:12" x14ac:dyDescent="0.2">
      <c r="B35" s="6"/>
      <c r="C35" s="5"/>
      <c r="D35" s="5"/>
      <c r="E35" s="5"/>
      <c r="F35" s="5"/>
      <c r="G35" s="5"/>
      <c r="H35" s="5"/>
      <c r="I35" s="5"/>
      <c r="J35" s="5"/>
      <c r="K35" s="5"/>
      <c r="L35" s="5"/>
    </row>
    <row r="36" spans="2:12" x14ac:dyDescent="0.2">
      <c r="B36" s="6"/>
      <c r="C36" s="5"/>
      <c r="D36" s="5"/>
      <c r="E36" s="5"/>
      <c r="F36" s="5"/>
      <c r="G36" s="5"/>
      <c r="H36" s="5"/>
      <c r="I36" s="5"/>
      <c r="J36" s="5"/>
      <c r="K36" s="5"/>
      <c r="L36" s="5"/>
    </row>
  </sheetData>
  <mergeCells count="34">
    <mergeCell ref="AC14:AG14"/>
    <mergeCell ref="AH14:AL14"/>
    <mergeCell ref="AU4:AY4"/>
    <mergeCell ref="AP9:AT9"/>
    <mergeCell ref="AU9:AY9"/>
    <mergeCell ref="AP14:AT14"/>
    <mergeCell ref="AU14:AY14"/>
    <mergeCell ref="AP4:AT4"/>
    <mergeCell ref="AC4:AG4"/>
    <mergeCell ref="AH4:AL4"/>
    <mergeCell ref="AC9:AG9"/>
    <mergeCell ref="AH9:AL9"/>
    <mergeCell ref="AC19:AG19"/>
    <mergeCell ref="AH19:AL19"/>
    <mergeCell ref="AC24:AG24"/>
    <mergeCell ref="AH24:AL24"/>
    <mergeCell ref="C24:G24"/>
    <mergeCell ref="H24:L24"/>
    <mergeCell ref="P4:T4"/>
    <mergeCell ref="P19:T19"/>
    <mergeCell ref="U19:Y19"/>
    <mergeCell ref="C4:G4"/>
    <mergeCell ref="H4:L4"/>
    <mergeCell ref="C9:G9"/>
    <mergeCell ref="H9:L9"/>
    <mergeCell ref="C14:G14"/>
    <mergeCell ref="H14:L14"/>
    <mergeCell ref="U4:Y4"/>
    <mergeCell ref="P9:T9"/>
    <mergeCell ref="U9:Y9"/>
    <mergeCell ref="P14:T14"/>
    <mergeCell ref="U14:Y14"/>
    <mergeCell ref="C19:G19"/>
    <mergeCell ref="H19:L19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0C3D8-D08D-D44C-8433-08564B824174}">
  <dimension ref="A1:EO87"/>
  <sheetViews>
    <sheetView topLeftCell="DO1" workbookViewId="0">
      <selection activeCell="DW25" sqref="DW25:EA31"/>
    </sheetView>
  </sheetViews>
  <sheetFormatPr baseColWidth="10" defaultRowHeight="16" x14ac:dyDescent="0.2"/>
  <cols>
    <col min="2" max="3" width="12.83203125" bestFit="1" customWidth="1"/>
    <col min="4" max="4" width="13.6640625" bestFit="1" customWidth="1"/>
    <col min="13" max="13" width="25.33203125" style="28" bestFit="1" customWidth="1"/>
    <col min="14" max="14" width="13.1640625" bestFit="1" customWidth="1"/>
    <col min="16" max="16" width="13.6640625" bestFit="1" customWidth="1"/>
    <col min="20" max="20" width="22.1640625" style="19" bestFit="1" customWidth="1"/>
    <col min="21" max="58" width="4.6640625" bestFit="1" customWidth="1"/>
    <col min="59" max="59" width="4.6640625" style="20" bestFit="1" customWidth="1"/>
    <col min="60" max="62" width="4.6640625" customWidth="1"/>
    <col min="63" max="63" width="20.5" style="19" bestFit="1" customWidth="1"/>
    <col min="64" max="88" width="4.6640625" customWidth="1"/>
    <col min="89" max="89" width="4.6640625" style="38" customWidth="1"/>
    <col min="90" max="101" width="5.6640625" customWidth="1"/>
    <col min="102" max="102" width="5.6640625" style="20" customWidth="1"/>
    <col min="105" max="105" width="17.33203125" style="26" bestFit="1" customWidth="1"/>
    <col min="106" max="106" width="8.5" bestFit="1" customWidth="1"/>
    <col min="107" max="108" width="18.83203125" bestFit="1" customWidth="1"/>
  </cols>
  <sheetData>
    <row r="1" spans="1:145" ht="37" thickBot="1" x14ac:dyDescent="0.25">
      <c r="A1" t="s">
        <v>303</v>
      </c>
      <c r="B1" t="s">
        <v>307</v>
      </c>
      <c r="F1" t="s">
        <v>309</v>
      </c>
      <c r="G1" t="s">
        <v>310</v>
      </c>
      <c r="L1" t="s">
        <v>317</v>
      </c>
      <c r="M1" s="36" t="s">
        <v>322</v>
      </c>
      <c r="N1" s="22" t="s">
        <v>304</v>
      </c>
      <c r="O1" s="22" t="s">
        <v>305</v>
      </c>
      <c r="P1" s="22" t="s">
        <v>306</v>
      </c>
      <c r="Q1" s="22"/>
      <c r="R1" s="22"/>
      <c r="T1" t="s">
        <v>320</v>
      </c>
      <c r="BH1" s="22"/>
      <c r="BI1" s="22"/>
      <c r="BK1" s="22" t="s">
        <v>323</v>
      </c>
      <c r="CY1" s="21"/>
      <c r="CZ1" s="22"/>
      <c r="DA1" s="26" t="s">
        <v>316</v>
      </c>
      <c r="DG1" s="40"/>
      <c r="DH1" s="40"/>
      <c r="DI1" s="40"/>
      <c r="DJ1" s="40"/>
      <c r="DK1" s="40"/>
      <c r="DL1" s="40"/>
      <c r="DM1" s="40"/>
      <c r="DN1" s="40"/>
      <c r="DO1" s="40"/>
      <c r="DP1" s="40"/>
      <c r="DQ1" s="40"/>
      <c r="DR1" s="40"/>
      <c r="DS1" s="40"/>
      <c r="DT1" s="40"/>
      <c r="DU1" s="40"/>
      <c r="DV1" s="40"/>
      <c r="DW1" s="40" t="s">
        <v>369</v>
      </c>
      <c r="DX1" s="40"/>
      <c r="DY1" s="40"/>
      <c r="DZ1" s="40"/>
      <c r="EA1" s="40"/>
      <c r="EB1" s="40"/>
      <c r="EC1" s="40"/>
      <c r="ED1" s="40"/>
      <c r="EE1" s="40"/>
      <c r="EF1" s="40"/>
      <c r="EG1" s="40"/>
      <c r="EH1" s="40"/>
      <c r="EI1" s="40"/>
      <c r="EJ1" s="40"/>
      <c r="EK1" s="40"/>
      <c r="EL1" s="40"/>
      <c r="EM1" s="40"/>
      <c r="EN1" s="40"/>
      <c r="EO1" s="40"/>
    </row>
    <row r="2" spans="1:145" ht="54" x14ac:dyDescent="0.2">
      <c r="B2" s="3" t="s">
        <v>304</v>
      </c>
      <c r="C2" s="3" t="s">
        <v>305</v>
      </c>
      <c r="D2" s="3" t="s">
        <v>306</v>
      </c>
      <c r="G2" t="s">
        <v>311</v>
      </c>
      <c r="M2" s="27">
        <v>5.5714285714285712</v>
      </c>
      <c r="N2" s="22" t="s">
        <v>318</v>
      </c>
      <c r="O2" s="22"/>
      <c r="P2" s="22"/>
      <c r="Q2" s="23"/>
      <c r="R2" s="23"/>
      <c r="S2" s="23"/>
      <c r="T2" s="35" t="s">
        <v>321</v>
      </c>
      <c r="U2" s="49" t="s">
        <v>304</v>
      </c>
      <c r="V2" s="46"/>
      <c r="W2" s="46"/>
      <c r="X2" s="46"/>
      <c r="Y2" s="46"/>
      <c r="Z2" s="46"/>
      <c r="AA2" s="46"/>
      <c r="AB2" s="46"/>
      <c r="AC2" s="46"/>
      <c r="AD2" s="46"/>
      <c r="AE2" s="46"/>
      <c r="AF2" s="47"/>
      <c r="AG2" s="49" t="s">
        <v>305</v>
      </c>
      <c r="AH2" s="46"/>
      <c r="AI2" s="46"/>
      <c r="AJ2" s="46"/>
      <c r="AK2" s="46"/>
      <c r="AL2" s="46"/>
      <c r="AM2" s="46"/>
      <c r="AN2" s="46"/>
      <c r="AO2" s="46"/>
      <c r="AP2" s="46"/>
      <c r="AQ2" s="46"/>
      <c r="AR2" s="46"/>
      <c r="AS2" s="46"/>
      <c r="AT2" s="47"/>
      <c r="AU2" s="49" t="s">
        <v>306</v>
      </c>
      <c r="AV2" s="46"/>
      <c r="AW2" s="46"/>
      <c r="AX2" s="46"/>
      <c r="AY2" s="46"/>
      <c r="AZ2" s="46"/>
      <c r="BA2" s="46"/>
      <c r="BB2" s="46"/>
      <c r="BC2" s="46"/>
      <c r="BD2" s="46"/>
      <c r="BE2" s="46"/>
      <c r="BF2" s="46"/>
      <c r="BG2" s="48"/>
      <c r="BH2" s="21"/>
      <c r="BI2" s="21"/>
      <c r="BJ2" s="21"/>
      <c r="BK2" s="35" t="s">
        <v>324</v>
      </c>
      <c r="BL2" s="49" t="s">
        <v>304</v>
      </c>
      <c r="BM2" s="46"/>
      <c r="BN2" s="46"/>
      <c r="BO2" s="46"/>
      <c r="BP2" s="46"/>
      <c r="BQ2" s="46"/>
      <c r="BR2" s="46"/>
      <c r="BS2" s="46"/>
      <c r="BT2" s="46"/>
      <c r="BU2" s="46"/>
      <c r="BV2" s="46"/>
      <c r="BW2" s="47"/>
      <c r="BX2" s="46" t="s">
        <v>305</v>
      </c>
      <c r="BY2" s="46"/>
      <c r="BZ2" s="46"/>
      <c r="CA2" s="46"/>
      <c r="CB2" s="46"/>
      <c r="CC2" s="46"/>
      <c r="CD2" s="46"/>
      <c r="CE2" s="46"/>
      <c r="CF2" s="46"/>
      <c r="CG2" s="46"/>
      <c r="CH2" s="46"/>
      <c r="CI2" s="46"/>
      <c r="CJ2" s="46"/>
      <c r="CK2" s="47"/>
      <c r="CL2" s="46" t="s">
        <v>306</v>
      </c>
      <c r="CM2" s="46"/>
      <c r="CN2" s="46"/>
      <c r="CO2" s="46"/>
      <c r="CP2" s="46"/>
      <c r="CQ2" s="46"/>
      <c r="CR2" s="46"/>
      <c r="CS2" s="46"/>
      <c r="CT2" s="46"/>
      <c r="CU2" s="46"/>
      <c r="CV2" s="46"/>
      <c r="CW2" s="46"/>
      <c r="CX2" s="48"/>
      <c r="CY2" s="21"/>
      <c r="CZ2" s="23"/>
      <c r="DA2" s="24" t="s">
        <v>313</v>
      </c>
      <c r="DB2" s="22" t="s">
        <v>304</v>
      </c>
      <c r="DC2" s="22" t="s">
        <v>305</v>
      </c>
      <c r="DD2" s="22" t="s">
        <v>306</v>
      </c>
      <c r="DG2" s="40"/>
      <c r="DH2" s="40" t="s">
        <v>366</v>
      </c>
      <c r="DI2" s="40" t="s">
        <v>336</v>
      </c>
      <c r="DJ2" s="40"/>
      <c r="DK2" s="40"/>
      <c r="DL2" s="40"/>
      <c r="DM2" s="40"/>
      <c r="DN2" s="40"/>
      <c r="DO2" s="40"/>
      <c r="DP2" s="40"/>
      <c r="DQ2" s="40"/>
      <c r="DR2" s="40"/>
      <c r="DS2" s="40"/>
      <c r="DT2" s="40"/>
      <c r="DU2" s="40"/>
      <c r="DV2" s="40"/>
      <c r="DW2" s="22"/>
      <c r="DX2" s="50" t="s">
        <v>304</v>
      </c>
      <c r="DY2" s="50"/>
      <c r="DZ2" s="50"/>
      <c r="EA2" s="50"/>
      <c r="EB2" s="50" t="s">
        <v>305</v>
      </c>
      <c r="EC2" s="50"/>
      <c r="ED2" s="50"/>
      <c r="EE2" s="50"/>
      <c r="EF2" s="50" t="s">
        <v>306</v>
      </c>
      <c r="EG2" s="50"/>
      <c r="EH2" s="50"/>
      <c r="EI2" s="50"/>
      <c r="EJ2" s="40"/>
      <c r="EK2" s="40" t="s">
        <v>372</v>
      </c>
      <c r="EL2" s="40"/>
      <c r="EM2" s="40"/>
      <c r="EN2" s="40"/>
      <c r="EO2" s="40"/>
    </row>
    <row r="3" spans="1:145" ht="17" x14ac:dyDescent="0.2">
      <c r="B3" s="5">
        <v>1.01068494</v>
      </c>
      <c r="C3" s="5">
        <v>1.1556196700000001</v>
      </c>
      <c r="D3" s="5">
        <v>1.05117291</v>
      </c>
      <c r="G3" s="22" t="s">
        <v>304</v>
      </c>
      <c r="H3" s="22" t="s">
        <v>305</v>
      </c>
      <c r="I3" s="22" t="s">
        <v>306</v>
      </c>
      <c r="M3" s="27">
        <v>5.5714285714285712</v>
      </c>
      <c r="N3" s="22" t="s">
        <v>318</v>
      </c>
      <c r="O3" s="22"/>
      <c r="P3" s="22"/>
      <c r="Q3" s="23"/>
      <c r="R3" s="23"/>
      <c r="S3" s="23"/>
      <c r="T3" s="29">
        <v>0</v>
      </c>
      <c r="U3" s="34">
        <v>300</v>
      </c>
      <c r="V3" s="21">
        <v>300</v>
      </c>
      <c r="W3" s="21">
        <v>300</v>
      </c>
      <c r="X3" s="21">
        <v>300</v>
      </c>
      <c r="Y3" s="21">
        <v>264</v>
      </c>
      <c r="Z3" s="21">
        <v>287</v>
      </c>
      <c r="AA3" s="21">
        <v>292</v>
      </c>
      <c r="AB3" s="21">
        <v>300</v>
      </c>
      <c r="AC3" s="21">
        <v>269</v>
      </c>
      <c r="AD3" s="21">
        <v>178</v>
      </c>
      <c r="AE3" s="21">
        <v>300</v>
      </c>
      <c r="AF3" s="33">
        <v>286</v>
      </c>
      <c r="AG3" s="34">
        <v>224</v>
      </c>
      <c r="AH3" s="21">
        <v>236</v>
      </c>
      <c r="AI3" s="21">
        <v>300</v>
      </c>
      <c r="AJ3" s="21">
        <v>298</v>
      </c>
      <c r="AK3" s="21">
        <v>300</v>
      </c>
      <c r="AL3" s="21">
        <v>272</v>
      </c>
      <c r="AM3" s="21">
        <v>300</v>
      </c>
      <c r="AN3" s="21">
        <v>300</v>
      </c>
      <c r="AO3" s="21">
        <v>239</v>
      </c>
      <c r="AP3" s="21">
        <v>281</v>
      </c>
      <c r="AQ3" s="21">
        <v>300</v>
      </c>
      <c r="AR3" s="21">
        <v>212</v>
      </c>
      <c r="AS3" s="21">
        <v>289</v>
      </c>
      <c r="AT3" s="33">
        <v>247</v>
      </c>
      <c r="AU3" s="21">
        <v>300</v>
      </c>
      <c r="AV3" s="21">
        <v>300</v>
      </c>
      <c r="AW3" s="21">
        <v>219</v>
      </c>
      <c r="AX3" s="21">
        <v>300</v>
      </c>
      <c r="AY3" s="21">
        <v>300</v>
      </c>
      <c r="AZ3" s="21">
        <v>298</v>
      </c>
      <c r="BA3" s="21">
        <v>300</v>
      </c>
      <c r="BB3" s="21">
        <v>300</v>
      </c>
      <c r="BC3" s="21">
        <v>300</v>
      </c>
      <c r="BD3" s="21">
        <v>300</v>
      </c>
      <c r="BE3" s="21">
        <v>212</v>
      </c>
      <c r="BF3" s="21">
        <v>289</v>
      </c>
      <c r="BG3" s="30">
        <v>247</v>
      </c>
      <c r="BH3" s="21"/>
      <c r="BI3" s="21"/>
      <c r="BJ3" s="21"/>
      <c r="BK3" s="29">
        <v>0</v>
      </c>
      <c r="BL3" s="34">
        <v>100</v>
      </c>
      <c r="BM3" s="21">
        <v>100</v>
      </c>
      <c r="BN3" s="21">
        <v>100</v>
      </c>
      <c r="BO3" s="21">
        <v>100</v>
      </c>
      <c r="BP3" s="21">
        <v>100</v>
      </c>
      <c r="BQ3" s="21">
        <v>100</v>
      </c>
      <c r="BR3" s="21">
        <v>100</v>
      </c>
      <c r="BS3" s="21">
        <v>100</v>
      </c>
      <c r="BT3" s="21">
        <v>100</v>
      </c>
      <c r="BU3" s="21">
        <v>100</v>
      </c>
      <c r="BV3" s="21">
        <v>100</v>
      </c>
      <c r="BW3" s="33">
        <v>100</v>
      </c>
      <c r="BX3" s="21">
        <v>100</v>
      </c>
      <c r="BY3" s="21">
        <v>100</v>
      </c>
      <c r="BZ3" s="21">
        <v>100</v>
      </c>
      <c r="CA3" s="21">
        <v>100</v>
      </c>
      <c r="CB3" s="21">
        <v>100</v>
      </c>
      <c r="CC3" s="21">
        <v>100</v>
      </c>
      <c r="CD3" s="21">
        <v>100</v>
      </c>
      <c r="CE3" s="21">
        <v>100</v>
      </c>
      <c r="CF3" s="21">
        <v>100</v>
      </c>
      <c r="CG3" s="21">
        <v>100</v>
      </c>
      <c r="CH3" s="21">
        <v>100</v>
      </c>
      <c r="CI3" s="21">
        <v>100</v>
      </c>
      <c r="CJ3" s="21">
        <v>100</v>
      </c>
      <c r="CK3" s="33">
        <v>100</v>
      </c>
      <c r="CL3" s="21">
        <v>100</v>
      </c>
      <c r="CM3" s="21">
        <v>100</v>
      </c>
      <c r="CN3" s="21">
        <v>100</v>
      </c>
      <c r="CO3" s="21">
        <v>100</v>
      </c>
      <c r="CP3" s="21">
        <v>100</v>
      </c>
      <c r="CQ3" s="21">
        <v>100</v>
      </c>
      <c r="CR3" s="21">
        <v>100</v>
      </c>
      <c r="CS3" s="21">
        <v>100</v>
      </c>
      <c r="CT3" s="21">
        <v>100</v>
      </c>
      <c r="CU3" s="21">
        <v>100</v>
      </c>
      <c r="CV3" s="21">
        <v>100</v>
      </c>
      <c r="CW3" s="21">
        <v>100</v>
      </c>
      <c r="CX3" s="30">
        <v>100</v>
      </c>
      <c r="CY3" s="21"/>
      <c r="CZ3" s="23"/>
      <c r="DA3" s="25">
        <v>5.5714285714285712</v>
      </c>
      <c r="DB3" s="21" t="s">
        <v>314</v>
      </c>
      <c r="DC3" s="21"/>
      <c r="DD3" s="21"/>
      <c r="DG3" s="40"/>
      <c r="DH3" s="22" t="s">
        <v>331</v>
      </c>
      <c r="DI3" s="50" t="s">
        <v>304</v>
      </c>
      <c r="DJ3" s="50"/>
      <c r="DK3" s="50"/>
      <c r="DL3" s="50"/>
      <c r="DM3" s="50" t="s">
        <v>305</v>
      </c>
      <c r="DN3" s="50"/>
      <c r="DO3" s="50"/>
      <c r="DP3" s="50"/>
      <c r="DQ3" s="50" t="s">
        <v>306</v>
      </c>
      <c r="DR3" s="50"/>
      <c r="DS3" s="50"/>
      <c r="DT3" s="50"/>
      <c r="DU3" s="40"/>
      <c r="DV3" s="40"/>
      <c r="DW3" s="23" t="s">
        <v>327</v>
      </c>
      <c r="DX3" s="21">
        <v>0.98199999999999998</v>
      </c>
      <c r="DY3" s="21">
        <v>0.81</v>
      </c>
      <c r="DZ3" s="21">
        <v>1.302</v>
      </c>
      <c r="EA3" s="21">
        <v>0.90600000000000003</v>
      </c>
      <c r="EB3" s="21">
        <v>61.15</v>
      </c>
      <c r="EC3" s="21">
        <v>71</v>
      </c>
      <c r="ED3" s="21">
        <v>71.27</v>
      </c>
      <c r="EE3" s="21">
        <v>83.41</v>
      </c>
      <c r="EF3" s="21">
        <v>55.65</v>
      </c>
      <c r="EG3" s="21">
        <v>53.89</v>
      </c>
      <c r="EH3" s="21">
        <v>57.94</v>
      </c>
      <c r="EI3" s="21">
        <v>80.92</v>
      </c>
      <c r="EJ3" s="40"/>
      <c r="EK3" s="40"/>
      <c r="EL3" s="22" t="s">
        <v>304</v>
      </c>
      <c r="EM3" s="22" t="s">
        <v>305</v>
      </c>
      <c r="EN3" s="22" t="s">
        <v>306</v>
      </c>
      <c r="EO3" s="40"/>
    </row>
    <row r="4" spans="1:145" ht="17" x14ac:dyDescent="0.2">
      <c r="B4" s="5">
        <v>0.98077899999999996</v>
      </c>
      <c r="C4" s="5">
        <v>1.63285233</v>
      </c>
      <c r="D4" s="5">
        <v>0.71466216999999999</v>
      </c>
      <c r="G4" s="21">
        <v>1.0313725199999999</v>
      </c>
      <c r="H4" s="21">
        <v>2.3085712900000002</v>
      </c>
      <c r="I4" s="21">
        <v>1.60574419</v>
      </c>
      <c r="M4" s="27">
        <v>6</v>
      </c>
      <c r="N4" s="22" t="s">
        <v>318</v>
      </c>
      <c r="O4" s="22"/>
      <c r="P4" s="22"/>
      <c r="Q4" s="23"/>
      <c r="R4" s="23"/>
      <c r="S4" s="23"/>
      <c r="T4" s="29">
        <v>0.4</v>
      </c>
      <c r="U4" s="34">
        <v>261</v>
      </c>
      <c r="V4" s="21">
        <v>300</v>
      </c>
      <c r="W4" s="21">
        <v>259</v>
      </c>
      <c r="X4" s="21">
        <v>300</v>
      </c>
      <c r="Y4" s="21">
        <v>258</v>
      </c>
      <c r="Z4" s="21">
        <v>167</v>
      </c>
      <c r="AA4" s="21">
        <v>285</v>
      </c>
      <c r="AB4" s="21">
        <v>300</v>
      </c>
      <c r="AC4" s="21">
        <v>265</v>
      </c>
      <c r="AD4" s="21">
        <v>256</v>
      </c>
      <c r="AE4" s="21">
        <v>300</v>
      </c>
      <c r="AF4" s="33">
        <v>300</v>
      </c>
      <c r="AG4" s="34">
        <v>214</v>
      </c>
      <c r="AH4" s="21">
        <v>275</v>
      </c>
      <c r="AI4" s="21">
        <v>300</v>
      </c>
      <c r="AJ4" s="21">
        <v>300</v>
      </c>
      <c r="AK4" s="21">
        <v>215</v>
      </c>
      <c r="AL4" s="21">
        <v>278</v>
      </c>
      <c r="AM4" s="21">
        <v>300</v>
      </c>
      <c r="AN4" s="21">
        <v>285</v>
      </c>
      <c r="AO4" s="21">
        <v>191</v>
      </c>
      <c r="AP4" s="21">
        <v>235</v>
      </c>
      <c r="AQ4" s="21">
        <v>300</v>
      </c>
      <c r="AR4" s="21">
        <v>174</v>
      </c>
      <c r="AS4" s="21">
        <v>199</v>
      </c>
      <c r="AT4" s="33">
        <v>142</v>
      </c>
      <c r="AU4" s="21">
        <v>300</v>
      </c>
      <c r="AV4" s="21">
        <v>257</v>
      </c>
      <c r="AW4" s="21">
        <v>230</v>
      </c>
      <c r="AX4" s="21">
        <v>300</v>
      </c>
      <c r="AY4" s="21">
        <v>300</v>
      </c>
      <c r="AZ4" s="21">
        <v>300</v>
      </c>
      <c r="BA4" s="21">
        <v>293</v>
      </c>
      <c r="BB4" s="21">
        <v>280</v>
      </c>
      <c r="BC4" s="21">
        <v>300</v>
      </c>
      <c r="BD4" s="21">
        <v>300</v>
      </c>
      <c r="BE4" s="21">
        <v>174</v>
      </c>
      <c r="BF4" s="21">
        <v>199</v>
      </c>
      <c r="BG4" s="30">
        <v>142</v>
      </c>
      <c r="BH4" s="21"/>
      <c r="BI4" s="21"/>
      <c r="BJ4" s="21"/>
      <c r="BK4" s="29">
        <v>0.3</v>
      </c>
      <c r="BL4" s="34">
        <v>100.507614</v>
      </c>
      <c r="BM4" s="21">
        <v>101.11111099999999</v>
      </c>
      <c r="BN4" s="21">
        <v>99.5121951</v>
      </c>
      <c r="BO4" s="21">
        <v>107.56756799999999</v>
      </c>
      <c r="BP4" s="21">
        <v>103.5</v>
      </c>
      <c r="BQ4" s="21">
        <v>101.209677</v>
      </c>
      <c r="BR4" s="21">
        <v>95.061728400000007</v>
      </c>
      <c r="BS4" s="21">
        <v>100.529101</v>
      </c>
      <c r="BT4" s="21">
        <v>100</v>
      </c>
      <c r="BU4" s="21">
        <v>99.212598400000005</v>
      </c>
      <c r="BV4" s="21">
        <v>98.561151100000004</v>
      </c>
      <c r="BW4" s="33">
        <v>98.009950200000006</v>
      </c>
      <c r="BX4" s="21">
        <v>94.972066999999996</v>
      </c>
      <c r="BY4" s="21">
        <v>96.756756800000005</v>
      </c>
      <c r="BZ4" s="21">
        <v>97.461928900000004</v>
      </c>
      <c r="CA4" s="21">
        <v>104.469274</v>
      </c>
      <c r="CB4" s="21">
        <v>96.8421053</v>
      </c>
      <c r="CC4" s="21">
        <v>94.758064500000003</v>
      </c>
      <c r="CD4" s="21">
        <v>89.473684199999994</v>
      </c>
      <c r="CE4" s="21">
        <v>101.515152</v>
      </c>
      <c r="CF4" s="21">
        <v>93.939393899999999</v>
      </c>
      <c r="CG4" s="21">
        <v>97.7272727</v>
      </c>
      <c r="CH4" s="21">
        <v>96.707818900000007</v>
      </c>
      <c r="CI4" s="21">
        <v>95.522388100000001</v>
      </c>
      <c r="CJ4" s="21">
        <v>95.473251000000005</v>
      </c>
      <c r="CK4" s="33">
        <v>92.760181000000003</v>
      </c>
      <c r="CL4" s="21">
        <v>102.808989</v>
      </c>
      <c r="CM4" s="21">
        <v>104.368932</v>
      </c>
      <c r="CN4" s="21">
        <v>95.652173899999994</v>
      </c>
      <c r="CO4" s="21">
        <v>97.969543099999996</v>
      </c>
      <c r="CP4" s="21">
        <v>105.14285700000001</v>
      </c>
      <c r="CQ4" s="21">
        <v>95.703125</v>
      </c>
      <c r="CR4" s="21">
        <v>101.666667</v>
      </c>
      <c r="CS4" s="21">
        <v>93.103448299999997</v>
      </c>
      <c r="CT4" s="21">
        <v>98.449612400000007</v>
      </c>
      <c r="CU4" s="21">
        <v>97.5</v>
      </c>
      <c r="CV4" s="21">
        <v>96.014492799999999</v>
      </c>
      <c r="CW4" s="21">
        <v>93.197278900000001</v>
      </c>
      <c r="CX4" s="30">
        <v>93.478260899999995</v>
      </c>
      <c r="CY4" s="21"/>
      <c r="CZ4" s="23"/>
      <c r="DA4" s="25">
        <v>5.5714285714285712</v>
      </c>
      <c r="DB4" s="21" t="s">
        <v>314</v>
      </c>
      <c r="DC4" s="21"/>
      <c r="DD4" s="21"/>
      <c r="DG4" s="40"/>
      <c r="DH4" s="23" t="s">
        <v>327</v>
      </c>
      <c r="DI4" s="21">
        <v>0.42899999999999999</v>
      </c>
      <c r="DJ4" s="21">
        <v>0.71</v>
      </c>
      <c r="DK4" s="21">
        <v>1.46</v>
      </c>
      <c r="DL4" s="21">
        <v>1.4019999999999999</v>
      </c>
      <c r="DM4" s="21">
        <v>64.56</v>
      </c>
      <c r="DN4" s="21">
        <v>57.24</v>
      </c>
      <c r="DO4" s="21">
        <v>57.78</v>
      </c>
      <c r="DP4" s="21">
        <v>75.48</v>
      </c>
      <c r="DQ4" s="21">
        <v>63.22</v>
      </c>
      <c r="DR4" s="21">
        <v>57.89</v>
      </c>
      <c r="DS4" s="21">
        <v>58.4</v>
      </c>
      <c r="DT4" s="21">
        <v>78.37</v>
      </c>
      <c r="DU4" s="40"/>
      <c r="DV4" s="40"/>
      <c r="DW4" s="23" t="s">
        <v>328</v>
      </c>
      <c r="DX4" s="21">
        <v>0.90400000000000003</v>
      </c>
      <c r="DY4" s="21">
        <v>0.90500000000000003</v>
      </c>
      <c r="DZ4" s="21">
        <v>1.173</v>
      </c>
      <c r="EA4" s="21">
        <v>1.018</v>
      </c>
      <c r="EB4" s="21">
        <v>3.5750000000000002</v>
      </c>
      <c r="EC4" s="21">
        <v>4.782</v>
      </c>
      <c r="ED4" s="21">
        <v>5.6269999999999998</v>
      </c>
      <c r="EE4" s="21">
        <v>4.5750000000000002</v>
      </c>
      <c r="EF4" s="21">
        <v>3.8839999999999999</v>
      </c>
      <c r="EG4" s="21">
        <v>4.8120000000000003</v>
      </c>
      <c r="EH4" s="21">
        <v>4.0869999999999997</v>
      </c>
      <c r="EI4" s="21">
        <v>5.3579999999999997</v>
      </c>
      <c r="EJ4" s="40"/>
      <c r="EK4" s="40"/>
      <c r="EL4" s="21">
        <v>2233.4209999999998</v>
      </c>
      <c r="EM4" s="21">
        <v>4126.9520000000002</v>
      </c>
      <c r="EN4" s="21">
        <v>4344.4449999999997</v>
      </c>
      <c r="EO4" s="40"/>
    </row>
    <row r="5" spans="1:145" ht="17" x14ac:dyDescent="0.2">
      <c r="B5" s="5">
        <v>1.1370796599999999</v>
      </c>
      <c r="C5" s="5">
        <v>1.7234904799999999</v>
      </c>
      <c r="D5" s="5">
        <v>1.12661923</v>
      </c>
      <c r="G5" s="21">
        <v>1.05356805</v>
      </c>
      <c r="H5" s="21">
        <v>2.7118948700000001</v>
      </c>
      <c r="I5" s="21">
        <v>1.33686438</v>
      </c>
      <c r="M5" s="27">
        <v>6</v>
      </c>
      <c r="N5" s="22" t="s">
        <v>318</v>
      </c>
      <c r="O5" s="22"/>
      <c r="P5" s="22"/>
      <c r="Q5" s="23"/>
      <c r="R5" s="23"/>
      <c r="S5" s="23"/>
      <c r="T5" s="29">
        <v>1</v>
      </c>
      <c r="U5" s="34">
        <v>300</v>
      </c>
      <c r="V5" s="21">
        <v>300</v>
      </c>
      <c r="W5" s="21">
        <v>247</v>
      </c>
      <c r="X5" s="21">
        <v>300</v>
      </c>
      <c r="Y5" s="21">
        <v>300</v>
      </c>
      <c r="Z5" s="21">
        <v>251</v>
      </c>
      <c r="AA5" s="21">
        <v>297</v>
      </c>
      <c r="AB5" s="21">
        <v>281</v>
      </c>
      <c r="AC5" s="21">
        <v>166</v>
      </c>
      <c r="AD5" s="21">
        <v>229</v>
      </c>
      <c r="AE5" s="21">
        <v>300</v>
      </c>
      <c r="AF5" s="33">
        <v>227</v>
      </c>
      <c r="AG5" s="34">
        <v>178</v>
      </c>
      <c r="AH5" s="21">
        <v>208</v>
      </c>
      <c r="AI5" s="21">
        <v>231</v>
      </c>
      <c r="AJ5" s="21">
        <v>300</v>
      </c>
      <c r="AK5" s="21">
        <v>221</v>
      </c>
      <c r="AL5" s="21">
        <v>222</v>
      </c>
      <c r="AM5" s="21">
        <v>300</v>
      </c>
      <c r="AN5" s="21">
        <v>157</v>
      </c>
      <c r="AO5" s="21">
        <v>158</v>
      </c>
      <c r="AP5" s="21">
        <v>280</v>
      </c>
      <c r="AQ5" s="21">
        <v>300</v>
      </c>
      <c r="AR5" s="21">
        <v>125</v>
      </c>
      <c r="AS5" s="21">
        <v>158</v>
      </c>
      <c r="AT5" s="33">
        <v>94</v>
      </c>
      <c r="AU5" s="21">
        <v>250</v>
      </c>
      <c r="AV5" s="21">
        <v>161</v>
      </c>
      <c r="AW5" s="21">
        <v>231</v>
      </c>
      <c r="AX5" s="21">
        <v>277</v>
      </c>
      <c r="AY5" s="21">
        <v>300</v>
      </c>
      <c r="AZ5" s="21">
        <v>247</v>
      </c>
      <c r="BA5" s="21">
        <v>230</v>
      </c>
      <c r="BB5" s="21">
        <v>200</v>
      </c>
      <c r="BC5" s="21">
        <v>120</v>
      </c>
      <c r="BD5" s="21">
        <v>120</v>
      </c>
      <c r="BE5" s="21">
        <v>125</v>
      </c>
      <c r="BF5" s="21">
        <v>158</v>
      </c>
      <c r="BG5" s="30">
        <v>94</v>
      </c>
      <c r="BH5" s="21"/>
      <c r="BI5" s="21"/>
      <c r="BJ5" s="21"/>
      <c r="BK5" s="29">
        <v>0.6</v>
      </c>
      <c r="BL5" s="34">
        <v>104.568528</v>
      </c>
      <c r="BM5" s="21">
        <v>101.11111099999999</v>
      </c>
      <c r="BN5" s="21">
        <v>100.97561</v>
      </c>
      <c r="BO5" s="21">
        <v>105.405405</v>
      </c>
      <c r="BP5" s="21">
        <v>101.5</v>
      </c>
      <c r="BQ5" s="21">
        <v>103.22580600000001</v>
      </c>
      <c r="BR5" s="21">
        <v>97.942386799999994</v>
      </c>
      <c r="BS5" s="21">
        <v>101.58730199999999</v>
      </c>
      <c r="BT5" s="21">
        <v>102.285714</v>
      </c>
      <c r="BU5" s="21">
        <v>101.181102</v>
      </c>
      <c r="BV5" s="21">
        <v>98.920863299999994</v>
      </c>
      <c r="BW5" s="33">
        <v>96.517412899999997</v>
      </c>
      <c r="BX5" s="21">
        <v>105.586592</v>
      </c>
      <c r="BY5" s="21">
        <v>100.540541</v>
      </c>
      <c r="BZ5" s="21">
        <v>97.969543099999996</v>
      </c>
      <c r="CA5" s="21">
        <v>105.586592</v>
      </c>
      <c r="CB5" s="21">
        <v>98.947368400000002</v>
      </c>
      <c r="CC5" s="21">
        <v>97.177419400000005</v>
      </c>
      <c r="CD5" s="21">
        <v>89.912280699999997</v>
      </c>
      <c r="CE5" s="21">
        <v>100.50505099999999</v>
      </c>
      <c r="CF5" s="21">
        <v>100.50505099999999</v>
      </c>
      <c r="CG5" s="21">
        <v>101.515152</v>
      </c>
      <c r="CH5" s="21">
        <v>101.234568</v>
      </c>
      <c r="CI5" s="21">
        <v>101.11940300000001</v>
      </c>
      <c r="CJ5" s="21">
        <v>100</v>
      </c>
      <c r="CK5" s="33">
        <v>97.737556600000005</v>
      </c>
      <c r="CL5" s="21">
        <v>106.17977500000001</v>
      </c>
      <c r="CM5" s="21">
        <v>105.825243</v>
      </c>
      <c r="CN5" s="21">
        <v>97.282608699999997</v>
      </c>
      <c r="CO5" s="21">
        <v>97.461928900000004</v>
      </c>
      <c r="CP5" s="21">
        <v>106.85714299999999</v>
      </c>
      <c r="CQ5" s="21">
        <v>100</v>
      </c>
      <c r="CR5" s="21">
        <v>101.11111099999999</v>
      </c>
      <c r="CS5" s="21">
        <v>96.1206897</v>
      </c>
      <c r="CT5" s="21">
        <v>100</v>
      </c>
      <c r="CU5" s="21">
        <v>101.666667</v>
      </c>
      <c r="CV5" s="21">
        <v>102.898551</v>
      </c>
      <c r="CW5" s="21">
        <v>96.938775500000006</v>
      </c>
      <c r="CX5" s="30">
        <v>100.54347799999999</v>
      </c>
      <c r="CY5" s="21"/>
      <c r="CZ5" s="23"/>
      <c r="DA5" s="25">
        <v>6</v>
      </c>
      <c r="DB5" s="21" t="s">
        <v>314</v>
      </c>
      <c r="DC5" s="21"/>
      <c r="DD5" s="21"/>
      <c r="DG5" s="40"/>
      <c r="DH5" s="23" t="s">
        <v>328</v>
      </c>
      <c r="DI5" s="21">
        <v>0.84599999999999997</v>
      </c>
      <c r="DJ5" s="21">
        <v>0.81299999999999994</v>
      </c>
      <c r="DK5" s="21">
        <v>0.96699999999999997</v>
      </c>
      <c r="DL5" s="21">
        <v>1.375</v>
      </c>
      <c r="DM5" s="21">
        <v>7.6580000000000004</v>
      </c>
      <c r="DN5" s="21">
        <v>9.1199999999999992</v>
      </c>
      <c r="DO5" s="21">
        <v>7.3689999999999998</v>
      </c>
      <c r="DP5" s="21">
        <v>9.9760000000000009</v>
      </c>
      <c r="DQ5" s="21">
        <v>6.9260000000000002</v>
      </c>
      <c r="DR5" s="21">
        <v>7.7679999999999998</v>
      </c>
      <c r="DS5" s="21">
        <v>9.2989999999999995</v>
      </c>
      <c r="DT5" s="21">
        <v>10.42</v>
      </c>
      <c r="DU5" s="40"/>
      <c r="DV5" s="40"/>
      <c r="DW5" s="23" t="s">
        <v>329</v>
      </c>
      <c r="DX5" s="21">
        <v>1.008</v>
      </c>
      <c r="DY5" s="21">
        <v>0.89900000000000002</v>
      </c>
      <c r="DZ5" s="21">
        <v>1.1850000000000001</v>
      </c>
      <c r="EA5" s="21">
        <v>0.90900000000000003</v>
      </c>
      <c r="EB5" s="21">
        <v>2.879</v>
      </c>
      <c r="EC5" s="21">
        <v>2.9079999999999999</v>
      </c>
      <c r="ED5" s="21">
        <v>2.85</v>
      </c>
      <c r="EE5" s="21">
        <v>3.1429999999999998</v>
      </c>
      <c r="EF5" s="21">
        <v>2.931</v>
      </c>
      <c r="EG5" s="21">
        <v>3.327</v>
      </c>
      <c r="EH5" s="21">
        <v>3.2050000000000001</v>
      </c>
      <c r="EI5" s="21">
        <v>2.9260000000000002</v>
      </c>
      <c r="EJ5" s="40"/>
      <c r="EK5" s="40"/>
      <c r="EL5" s="21">
        <v>1489.223</v>
      </c>
      <c r="EM5" s="21">
        <v>3358.7579999999998</v>
      </c>
      <c r="EN5" s="21">
        <v>5607.8209999999999</v>
      </c>
      <c r="EO5" s="40"/>
    </row>
    <row r="6" spans="1:145" ht="17" x14ac:dyDescent="0.2">
      <c r="B6" s="5">
        <v>1.0367010999999999</v>
      </c>
      <c r="C6" s="5">
        <v>1.4096464099999999</v>
      </c>
      <c r="D6" s="5">
        <v>0.60793964</v>
      </c>
      <c r="G6" s="21">
        <v>1.0650762199999999</v>
      </c>
      <c r="H6" s="21">
        <v>1.2999617000000001</v>
      </c>
      <c r="I6" s="21">
        <v>1.6384380999999999</v>
      </c>
      <c r="M6" s="27">
        <v>6</v>
      </c>
      <c r="N6" s="22" t="s">
        <v>318</v>
      </c>
      <c r="O6" s="22"/>
      <c r="P6" s="22"/>
      <c r="Q6" s="23"/>
      <c r="R6" s="23"/>
      <c r="S6" s="23"/>
      <c r="T6" s="29">
        <v>1.4</v>
      </c>
      <c r="U6" s="34">
        <v>262</v>
      </c>
      <c r="V6" s="21">
        <v>300</v>
      </c>
      <c r="W6" s="21">
        <v>286</v>
      </c>
      <c r="X6" s="21">
        <v>300</v>
      </c>
      <c r="Y6" s="21">
        <v>300</v>
      </c>
      <c r="Z6" s="21">
        <v>281</v>
      </c>
      <c r="AA6" s="21">
        <v>300</v>
      </c>
      <c r="AB6" s="21">
        <v>300</v>
      </c>
      <c r="AC6" s="21">
        <v>300</v>
      </c>
      <c r="AD6" s="21">
        <v>222</v>
      </c>
      <c r="AE6" s="21">
        <v>300</v>
      </c>
      <c r="AF6" s="33">
        <v>300</v>
      </c>
      <c r="AG6" s="34">
        <v>200</v>
      </c>
      <c r="AH6" s="21">
        <v>159</v>
      </c>
      <c r="AI6" s="21">
        <v>150</v>
      </c>
      <c r="AJ6" s="21">
        <v>282</v>
      </c>
      <c r="AK6" s="21">
        <v>161</v>
      </c>
      <c r="AL6" s="21">
        <v>227</v>
      </c>
      <c r="AM6" s="21">
        <v>284</v>
      </c>
      <c r="AN6" s="21">
        <v>231</v>
      </c>
      <c r="AO6" s="21">
        <v>204</v>
      </c>
      <c r="AP6" s="21">
        <v>223</v>
      </c>
      <c r="AQ6" s="21">
        <v>216</v>
      </c>
      <c r="AR6" s="21">
        <v>79</v>
      </c>
      <c r="AS6" s="21">
        <v>217</v>
      </c>
      <c r="AT6" s="33">
        <v>56</v>
      </c>
      <c r="AU6" s="21">
        <v>248</v>
      </c>
      <c r="AV6" s="21">
        <v>192</v>
      </c>
      <c r="AW6" s="21">
        <v>174</v>
      </c>
      <c r="AX6" s="21">
        <v>218</v>
      </c>
      <c r="AY6" s="21">
        <v>280</v>
      </c>
      <c r="AZ6" s="21">
        <v>190</v>
      </c>
      <c r="BA6" s="21">
        <v>235</v>
      </c>
      <c r="BB6" s="21">
        <v>194</v>
      </c>
      <c r="BC6" s="21">
        <v>161</v>
      </c>
      <c r="BD6" s="21">
        <v>161</v>
      </c>
      <c r="BE6" s="21">
        <v>79</v>
      </c>
      <c r="BF6" s="21">
        <v>217</v>
      </c>
      <c r="BG6" s="30">
        <v>56</v>
      </c>
      <c r="BH6" s="21"/>
      <c r="BI6" s="21"/>
      <c r="BJ6" s="21"/>
      <c r="BK6" s="29">
        <v>1</v>
      </c>
      <c r="BL6" s="34">
        <v>105.076142</v>
      </c>
      <c r="BM6" s="21">
        <v>108.333333</v>
      </c>
      <c r="BN6" s="21">
        <v>100.48780499999999</v>
      </c>
      <c r="BO6" s="21">
        <v>111.35135099999999</v>
      </c>
      <c r="BP6" s="21">
        <v>106</v>
      </c>
      <c r="BQ6" s="21">
        <v>102.822581</v>
      </c>
      <c r="BR6" s="21">
        <v>99.588477400000002</v>
      </c>
      <c r="BS6" s="21">
        <v>106.87830700000001</v>
      </c>
      <c r="BT6" s="21">
        <v>101.14285700000001</v>
      </c>
      <c r="BU6" s="21">
        <v>102.362205</v>
      </c>
      <c r="BV6" s="21">
        <v>100.359712</v>
      </c>
      <c r="BW6" s="33">
        <v>100.995025</v>
      </c>
      <c r="BX6" s="21">
        <v>100.55865900000001</v>
      </c>
      <c r="BY6" s="21">
        <v>104.324324</v>
      </c>
      <c r="BZ6" s="21">
        <v>98.477157399999996</v>
      </c>
      <c r="CA6" s="21">
        <v>104.469274</v>
      </c>
      <c r="CB6" s="21">
        <v>97.368421100000006</v>
      </c>
      <c r="CC6" s="21">
        <v>99.193548399999997</v>
      </c>
      <c r="CD6" s="21">
        <v>94.298245600000001</v>
      </c>
      <c r="CE6" s="21">
        <v>108.585859</v>
      </c>
      <c r="CF6" s="21">
        <v>100.50505099999999</v>
      </c>
      <c r="CG6" s="21">
        <v>100.378788</v>
      </c>
      <c r="CH6" s="21">
        <v>100.411523</v>
      </c>
      <c r="CI6" s="21">
        <v>102.98507499999999</v>
      </c>
      <c r="CJ6" s="21">
        <v>97.530864199999996</v>
      </c>
      <c r="CK6" s="33">
        <v>91.402714900000007</v>
      </c>
      <c r="CL6" s="21">
        <v>98.876404500000007</v>
      </c>
      <c r="CM6" s="21">
        <v>102.427184</v>
      </c>
      <c r="CN6" s="21">
        <v>99.456521699999996</v>
      </c>
      <c r="CO6" s="21">
        <v>104.060914</v>
      </c>
      <c r="CP6" s="21">
        <v>105.14285700000001</v>
      </c>
      <c r="CQ6" s="21">
        <v>100.78125</v>
      </c>
      <c r="CR6" s="21">
        <v>101.11111099999999</v>
      </c>
      <c r="CS6" s="21">
        <v>96.551724100000001</v>
      </c>
      <c r="CT6" s="21">
        <v>101.937984</v>
      </c>
      <c r="CU6" s="21">
        <v>105</v>
      </c>
      <c r="CV6" s="21">
        <v>101.086957</v>
      </c>
      <c r="CW6" s="21">
        <v>91.156462599999998</v>
      </c>
      <c r="CX6" s="30">
        <v>98.913043500000001</v>
      </c>
      <c r="CY6" s="21"/>
      <c r="CZ6" s="23"/>
      <c r="DA6" s="25">
        <v>6</v>
      </c>
      <c r="DB6" s="21" t="s">
        <v>314</v>
      </c>
      <c r="DC6" s="21"/>
      <c r="DD6" s="21"/>
      <c r="DG6" s="40"/>
      <c r="DH6" s="23" t="s">
        <v>329</v>
      </c>
      <c r="DI6" s="21">
        <v>0.751</v>
      </c>
      <c r="DJ6" s="21">
        <v>1.056</v>
      </c>
      <c r="DK6" s="21">
        <v>1.177</v>
      </c>
      <c r="DL6" s="21">
        <v>1.016</v>
      </c>
      <c r="DM6" s="21">
        <v>1.4239999999999999</v>
      </c>
      <c r="DN6" s="21">
        <v>1.319</v>
      </c>
      <c r="DO6" s="21">
        <v>1.5940000000000001</v>
      </c>
      <c r="DP6" s="21">
        <v>1.5249999999999999</v>
      </c>
      <c r="DQ6" s="21">
        <v>1.7130000000000001</v>
      </c>
      <c r="DR6" s="21">
        <v>1.962</v>
      </c>
      <c r="DS6" s="21">
        <v>1.7809999999999999</v>
      </c>
      <c r="DT6" s="21">
        <v>1.86</v>
      </c>
      <c r="DU6" s="40"/>
      <c r="DV6" s="40"/>
      <c r="DW6" s="23" t="s">
        <v>330</v>
      </c>
      <c r="DX6" s="21">
        <v>0.90300000000000002</v>
      </c>
      <c r="DY6" s="21">
        <v>1.0249999999999999</v>
      </c>
      <c r="DZ6" s="21">
        <v>1.1830000000000001</v>
      </c>
      <c r="EA6" s="21">
        <v>0.89</v>
      </c>
      <c r="EB6" s="21">
        <v>1.9119999999999999</v>
      </c>
      <c r="EC6" s="21">
        <v>2.073</v>
      </c>
      <c r="ED6" s="21">
        <v>2.4260000000000002</v>
      </c>
      <c r="EE6" s="21">
        <v>2.4159999999999999</v>
      </c>
      <c r="EF6" s="21">
        <v>2.6970000000000001</v>
      </c>
      <c r="EG6" s="21">
        <v>2.5640000000000001</v>
      </c>
      <c r="EH6" s="21">
        <v>2.944</v>
      </c>
      <c r="EI6" s="21">
        <v>2.3820000000000001</v>
      </c>
      <c r="EJ6" s="40"/>
      <c r="EK6" s="40"/>
      <c r="EL6" s="21">
        <v>1696.491</v>
      </c>
      <c r="EM6" s="21">
        <v>4749.4989999999998</v>
      </c>
      <c r="EN6" s="21">
        <v>4147.1970000000001</v>
      </c>
      <c r="EO6" s="40"/>
    </row>
    <row r="7" spans="1:145" ht="17" x14ac:dyDescent="0.2">
      <c r="G7" s="21">
        <v>0.84998320999999999</v>
      </c>
      <c r="H7" s="21">
        <v>2.1168643399999998</v>
      </c>
      <c r="I7" s="21">
        <v>1.7698909700000001</v>
      </c>
      <c r="M7" s="27">
        <v>6</v>
      </c>
      <c r="N7" s="22" t="s">
        <v>318</v>
      </c>
      <c r="O7" s="22"/>
      <c r="P7" s="22"/>
      <c r="Q7" s="23"/>
      <c r="R7" s="23"/>
      <c r="S7" s="23"/>
      <c r="T7" s="29">
        <v>2</v>
      </c>
      <c r="U7" s="34">
        <v>223</v>
      </c>
      <c r="V7" s="21">
        <v>300</v>
      </c>
      <c r="W7" s="21">
        <v>230</v>
      </c>
      <c r="X7" s="21">
        <v>300</v>
      </c>
      <c r="Y7" s="21">
        <v>226</v>
      </c>
      <c r="Z7" s="21">
        <v>300</v>
      </c>
      <c r="AA7" s="21">
        <v>300</v>
      </c>
      <c r="AB7" s="21">
        <v>270</v>
      </c>
      <c r="AC7" s="21">
        <v>300</v>
      </c>
      <c r="AD7" s="21">
        <v>230</v>
      </c>
      <c r="AE7" s="21">
        <v>300</v>
      </c>
      <c r="AF7" s="33">
        <v>300</v>
      </c>
      <c r="AG7" s="34">
        <v>90</v>
      </c>
      <c r="AH7" s="21">
        <v>153</v>
      </c>
      <c r="AI7" s="21">
        <v>177</v>
      </c>
      <c r="AJ7" s="21">
        <v>180</v>
      </c>
      <c r="AK7" s="21">
        <v>139</v>
      </c>
      <c r="AL7" s="21">
        <v>177</v>
      </c>
      <c r="AM7" s="21">
        <v>255</v>
      </c>
      <c r="AN7" s="21">
        <v>149</v>
      </c>
      <c r="AO7" s="21">
        <v>133</v>
      </c>
      <c r="AP7" s="21">
        <v>149</v>
      </c>
      <c r="AQ7" s="21">
        <v>108</v>
      </c>
      <c r="AR7" s="21">
        <v>47</v>
      </c>
      <c r="AS7" s="21">
        <v>25</v>
      </c>
      <c r="AT7" s="33">
        <v>95</v>
      </c>
      <c r="AU7" s="21">
        <v>128</v>
      </c>
      <c r="AV7" s="21">
        <v>120</v>
      </c>
      <c r="AW7" s="21">
        <v>164</v>
      </c>
      <c r="AX7" s="21">
        <v>171</v>
      </c>
      <c r="AY7" s="21">
        <v>237</v>
      </c>
      <c r="AZ7" s="21">
        <v>222</v>
      </c>
      <c r="BA7" s="21">
        <v>136</v>
      </c>
      <c r="BB7" s="21">
        <v>95</v>
      </c>
      <c r="BC7" s="21">
        <v>50</v>
      </c>
      <c r="BD7" s="21">
        <v>50</v>
      </c>
      <c r="BE7" s="21">
        <v>47</v>
      </c>
      <c r="BF7" s="21">
        <v>25</v>
      </c>
      <c r="BG7" s="30">
        <v>95</v>
      </c>
      <c r="BH7" s="21"/>
      <c r="BI7" s="21"/>
      <c r="BJ7" s="21"/>
      <c r="BK7" s="29">
        <v>1.3</v>
      </c>
      <c r="BL7" s="34">
        <v>107.61421300000001</v>
      </c>
      <c r="BM7" s="21">
        <v>106.666667</v>
      </c>
      <c r="BN7" s="21">
        <v>103.41463400000001</v>
      </c>
      <c r="BO7" s="21">
        <v>110.810811</v>
      </c>
      <c r="BP7" s="21">
        <v>100.5</v>
      </c>
      <c r="BQ7" s="21">
        <v>104.032258</v>
      </c>
      <c r="BR7" s="21">
        <v>101.234568</v>
      </c>
      <c r="BS7" s="21">
        <v>102.64550300000001</v>
      </c>
      <c r="BT7" s="21">
        <v>101.14285700000001</v>
      </c>
      <c r="BU7" s="21">
        <v>103.543307</v>
      </c>
      <c r="BV7" s="21">
        <v>102.51798599999999</v>
      </c>
      <c r="BW7" s="33">
        <v>100.497512</v>
      </c>
      <c r="BX7" s="21">
        <v>107.26257</v>
      </c>
      <c r="BY7" s="21">
        <v>107.56756799999999</v>
      </c>
      <c r="BZ7" s="21">
        <v>102.030457</v>
      </c>
      <c r="CA7" s="21">
        <v>106.70391100000001</v>
      </c>
      <c r="CB7" s="21">
        <v>99.473684199999994</v>
      </c>
      <c r="CC7" s="21">
        <v>100.403226</v>
      </c>
      <c r="CD7" s="21">
        <v>95.614035099999995</v>
      </c>
      <c r="CE7" s="21">
        <v>105.050505</v>
      </c>
      <c r="CF7" s="21">
        <v>96.969696999999996</v>
      </c>
      <c r="CG7" s="21">
        <v>94.696969699999997</v>
      </c>
      <c r="CH7" s="21">
        <v>100.411523</v>
      </c>
      <c r="CI7" s="21">
        <v>102.61194</v>
      </c>
      <c r="CJ7" s="21">
        <v>104.526749</v>
      </c>
      <c r="CK7" s="33">
        <v>96.832579199999998</v>
      </c>
      <c r="CL7" s="21">
        <v>102.247191</v>
      </c>
      <c r="CM7" s="21">
        <v>101.941748</v>
      </c>
      <c r="CN7" s="21">
        <v>100.54347799999999</v>
      </c>
      <c r="CO7" s="21">
        <v>103.04568500000001</v>
      </c>
      <c r="CP7" s="21">
        <v>105.14285700000001</v>
      </c>
      <c r="CQ7" s="21">
        <v>100.390625</v>
      </c>
      <c r="CR7" s="21">
        <v>97.777777799999996</v>
      </c>
      <c r="CS7" s="21">
        <v>97.413793100000007</v>
      </c>
      <c r="CT7" s="21">
        <v>97.674418599999996</v>
      </c>
      <c r="CU7" s="21">
        <v>100.416667</v>
      </c>
      <c r="CV7" s="21">
        <v>103.623188</v>
      </c>
      <c r="CW7" s="21">
        <v>98.299319699999998</v>
      </c>
      <c r="CX7" s="30">
        <v>105.434783</v>
      </c>
      <c r="CY7" s="21"/>
      <c r="CZ7" s="23"/>
      <c r="DA7" s="25">
        <v>6</v>
      </c>
      <c r="DB7" s="21" t="s">
        <v>314</v>
      </c>
      <c r="DC7" s="21"/>
      <c r="DD7" s="21"/>
      <c r="DG7" s="40"/>
      <c r="DH7" s="23" t="s">
        <v>330</v>
      </c>
      <c r="DI7" s="21">
        <v>0.76600000000000001</v>
      </c>
      <c r="DJ7" s="21">
        <v>1.091</v>
      </c>
      <c r="DK7" s="21">
        <v>1.24</v>
      </c>
      <c r="DL7" s="21">
        <v>0.90200000000000002</v>
      </c>
      <c r="DM7" s="21">
        <v>4.2939999999999996</v>
      </c>
      <c r="DN7" s="21">
        <v>3.2519999999999998</v>
      </c>
      <c r="DO7" s="21">
        <v>3.9540000000000002</v>
      </c>
      <c r="DP7" s="21">
        <v>4.6159999999999997</v>
      </c>
      <c r="DQ7" s="21">
        <v>3.4049999999999998</v>
      </c>
      <c r="DR7" s="21">
        <v>4.2850000000000001</v>
      </c>
      <c r="DS7" s="21">
        <v>3.74</v>
      </c>
      <c r="DT7" s="21">
        <v>5.1779999999999999</v>
      </c>
      <c r="DU7" s="40"/>
      <c r="DV7" s="40"/>
      <c r="DW7" s="40"/>
      <c r="DX7" s="40"/>
      <c r="DY7" s="40"/>
      <c r="DZ7" s="40"/>
      <c r="EA7" s="40"/>
      <c r="EB7" s="40"/>
      <c r="EC7" s="40"/>
      <c r="ED7" s="40"/>
      <c r="EE7" s="40"/>
      <c r="EF7" s="40"/>
      <c r="EG7" s="40"/>
      <c r="EH7" s="40"/>
      <c r="EI7" s="40"/>
      <c r="EJ7" s="40"/>
      <c r="EK7" s="40"/>
      <c r="EL7" s="21">
        <v>2176.279</v>
      </c>
      <c r="EM7" s="21">
        <v>5212.1030000000001</v>
      </c>
      <c r="EN7" s="21">
        <v>5701.87</v>
      </c>
      <c r="EO7" s="40"/>
    </row>
    <row r="8" spans="1:145" ht="17" x14ac:dyDescent="0.2">
      <c r="M8" s="27">
        <v>6</v>
      </c>
      <c r="N8" s="22" t="s">
        <v>318</v>
      </c>
      <c r="O8" s="22"/>
      <c r="P8" s="22"/>
      <c r="Q8" s="23"/>
      <c r="R8" s="23"/>
      <c r="S8" s="23"/>
      <c r="T8" s="29">
        <v>2.4</v>
      </c>
      <c r="U8" s="34">
        <v>300</v>
      </c>
      <c r="V8" s="21">
        <v>300</v>
      </c>
      <c r="W8" s="21">
        <v>273</v>
      </c>
      <c r="X8" s="21">
        <v>300</v>
      </c>
      <c r="Y8" s="21">
        <v>300</v>
      </c>
      <c r="Z8" s="21">
        <v>300</v>
      </c>
      <c r="AA8" s="21">
        <v>300</v>
      </c>
      <c r="AB8" s="21">
        <v>285</v>
      </c>
      <c r="AC8" s="21">
        <v>300</v>
      </c>
      <c r="AD8" s="21">
        <v>253</v>
      </c>
      <c r="AE8" s="21">
        <v>300</v>
      </c>
      <c r="AF8" s="33">
        <v>300</v>
      </c>
      <c r="AG8" s="34">
        <v>146</v>
      </c>
      <c r="AH8" s="21">
        <v>105</v>
      </c>
      <c r="AI8" s="21">
        <v>74</v>
      </c>
      <c r="AJ8" s="21">
        <v>160</v>
      </c>
      <c r="AK8" s="21">
        <v>140</v>
      </c>
      <c r="AL8" s="21">
        <v>150</v>
      </c>
      <c r="AM8" s="21">
        <v>199</v>
      </c>
      <c r="AN8" s="21">
        <v>102</v>
      </c>
      <c r="AO8" s="21">
        <v>129</v>
      </c>
      <c r="AP8" s="21">
        <v>131</v>
      </c>
      <c r="AQ8" s="21">
        <v>84</v>
      </c>
      <c r="AR8" s="21">
        <v>32</v>
      </c>
      <c r="AS8" s="21">
        <v>22</v>
      </c>
      <c r="AT8" s="33">
        <v>81</v>
      </c>
      <c r="AU8" s="21">
        <v>111</v>
      </c>
      <c r="AV8" s="21">
        <v>85</v>
      </c>
      <c r="AW8" s="21">
        <v>111</v>
      </c>
      <c r="AX8" s="21">
        <v>208</v>
      </c>
      <c r="AY8" s="21">
        <v>202</v>
      </c>
      <c r="AZ8" s="21">
        <v>186</v>
      </c>
      <c r="BA8" s="21">
        <v>106</v>
      </c>
      <c r="BB8" s="21">
        <v>84</v>
      </c>
      <c r="BC8" s="21">
        <v>51</v>
      </c>
      <c r="BD8" s="21">
        <v>51</v>
      </c>
      <c r="BE8" s="21">
        <v>32</v>
      </c>
      <c r="BF8" s="21">
        <v>22</v>
      </c>
      <c r="BG8" s="30">
        <v>81</v>
      </c>
      <c r="BH8" s="21"/>
      <c r="BI8" s="21"/>
      <c r="BJ8" s="21"/>
      <c r="BK8" s="29">
        <v>1.6</v>
      </c>
      <c r="BL8" s="34">
        <v>106.091371</v>
      </c>
      <c r="BM8" s="21">
        <v>105</v>
      </c>
      <c r="BN8" s="21">
        <v>100</v>
      </c>
      <c r="BO8" s="21">
        <v>107.027027</v>
      </c>
      <c r="BP8" s="21">
        <v>100</v>
      </c>
      <c r="BQ8" s="21">
        <v>103.22580600000001</v>
      </c>
      <c r="BR8" s="21">
        <v>100.82304499999999</v>
      </c>
      <c r="BS8" s="21">
        <v>105.820106</v>
      </c>
      <c r="BT8" s="21">
        <v>101.14285700000001</v>
      </c>
      <c r="BU8" s="21">
        <v>103.543307</v>
      </c>
      <c r="BV8" s="21">
        <v>102.15827299999999</v>
      </c>
      <c r="BW8" s="33">
        <v>100.995025</v>
      </c>
      <c r="BX8" s="21">
        <v>104.469274</v>
      </c>
      <c r="BY8" s="21">
        <v>103.783784</v>
      </c>
      <c r="BZ8" s="21">
        <v>100.507614</v>
      </c>
      <c r="CA8" s="21">
        <v>102.793296</v>
      </c>
      <c r="CB8" s="21">
        <v>97.894736800000004</v>
      </c>
      <c r="CC8" s="21">
        <v>98.790322599999996</v>
      </c>
      <c r="CD8" s="21">
        <v>95.614035099999995</v>
      </c>
      <c r="CE8" s="21">
        <v>104.040404</v>
      </c>
      <c r="CF8" s="21">
        <v>94.949494900000005</v>
      </c>
      <c r="CG8" s="21">
        <v>101.893939</v>
      </c>
      <c r="CH8" s="21">
        <v>100.82304499999999</v>
      </c>
      <c r="CI8" s="21">
        <v>102.238806</v>
      </c>
      <c r="CJ8" s="21">
        <v>104.526749</v>
      </c>
      <c r="CK8" s="33">
        <v>100.452489</v>
      </c>
      <c r="CL8" s="21">
        <v>96.067415699999998</v>
      </c>
      <c r="CM8" s="21">
        <v>98.543689299999997</v>
      </c>
      <c r="CN8" s="21">
        <v>100</v>
      </c>
      <c r="CO8" s="21">
        <v>95.9390863</v>
      </c>
      <c r="CP8" s="21">
        <v>104.57142899999999</v>
      </c>
      <c r="CQ8" s="21">
        <v>98.4375</v>
      </c>
      <c r="CR8" s="21">
        <v>98.888888899999998</v>
      </c>
      <c r="CS8" s="21">
        <v>93.103448299999997</v>
      </c>
      <c r="CT8" s="21">
        <v>96.511627899999993</v>
      </c>
      <c r="CU8" s="21">
        <v>102.5</v>
      </c>
      <c r="CV8" s="21">
        <v>103.985507</v>
      </c>
      <c r="CW8" s="21">
        <v>98.639455799999993</v>
      </c>
      <c r="CX8" s="30">
        <v>105.978261</v>
      </c>
      <c r="CY8" s="21"/>
      <c r="CZ8" s="23"/>
      <c r="DA8" s="25">
        <v>6</v>
      </c>
      <c r="DB8" s="21" t="s">
        <v>314</v>
      </c>
      <c r="DC8" s="21"/>
      <c r="DD8" s="21"/>
      <c r="DG8" s="40"/>
      <c r="DH8" s="40"/>
      <c r="DI8" s="40"/>
      <c r="DJ8" s="40"/>
      <c r="DK8" s="40"/>
      <c r="DL8" s="40"/>
      <c r="DM8" s="40"/>
      <c r="DN8" s="40"/>
      <c r="DO8" s="40"/>
      <c r="DP8" s="40"/>
      <c r="DQ8" s="40"/>
      <c r="DR8" s="40"/>
      <c r="DS8" s="40"/>
      <c r="DT8" s="40"/>
      <c r="DU8" s="40"/>
      <c r="DV8" s="40"/>
      <c r="DW8" s="40"/>
      <c r="DX8" s="40"/>
      <c r="DY8" s="40"/>
      <c r="DZ8" s="40"/>
      <c r="EA8" s="40"/>
      <c r="EB8" s="40"/>
      <c r="EC8" s="40"/>
      <c r="ED8" s="40"/>
      <c r="EE8" s="40"/>
      <c r="EF8" s="40"/>
      <c r="EG8" s="40"/>
      <c r="EH8" s="40"/>
      <c r="EI8" s="40"/>
      <c r="EJ8" s="40"/>
      <c r="EK8" s="40"/>
      <c r="EL8" s="21">
        <v>1437.2460000000001</v>
      </c>
      <c r="EM8" s="21">
        <v>4481.2780000000002</v>
      </c>
      <c r="EN8" s="21">
        <v>4903.2889999999998</v>
      </c>
      <c r="EO8" s="40"/>
    </row>
    <row r="9" spans="1:145" ht="17" x14ac:dyDescent="0.2">
      <c r="M9" s="27">
        <v>4.2857142857142856</v>
      </c>
      <c r="N9" s="22" t="s">
        <v>318</v>
      </c>
      <c r="O9" s="22"/>
      <c r="P9" s="22"/>
      <c r="Q9" s="23"/>
      <c r="R9" s="23"/>
      <c r="S9" s="23"/>
      <c r="T9" s="29">
        <v>3</v>
      </c>
      <c r="U9" s="34">
        <v>300</v>
      </c>
      <c r="V9" s="21">
        <v>300</v>
      </c>
      <c r="W9" s="21">
        <v>300</v>
      </c>
      <c r="X9" s="21">
        <v>300</v>
      </c>
      <c r="Y9" s="21">
        <v>227</v>
      </c>
      <c r="Z9" s="21">
        <v>300</v>
      </c>
      <c r="AA9" s="21">
        <v>300</v>
      </c>
      <c r="AB9" s="21">
        <v>268</v>
      </c>
      <c r="AC9" s="21">
        <v>229</v>
      </c>
      <c r="AD9" s="21">
        <v>164</v>
      </c>
      <c r="AE9" s="21">
        <v>300</v>
      </c>
      <c r="AF9" s="33">
        <v>222</v>
      </c>
      <c r="AG9" s="34">
        <v>82</v>
      </c>
      <c r="AH9" s="21">
        <v>71</v>
      </c>
      <c r="AI9" s="21">
        <v>85</v>
      </c>
      <c r="AJ9" s="21">
        <v>106</v>
      </c>
      <c r="AK9" s="21">
        <v>79</v>
      </c>
      <c r="AL9" s="21">
        <v>61</v>
      </c>
      <c r="AM9" s="21">
        <v>92</v>
      </c>
      <c r="AN9" s="21">
        <v>57</v>
      </c>
      <c r="AO9" s="21">
        <v>59</v>
      </c>
      <c r="AP9" s="21">
        <v>69</v>
      </c>
      <c r="AQ9" s="21">
        <v>22</v>
      </c>
      <c r="AR9" s="21">
        <v>7</v>
      </c>
      <c r="AS9" s="21">
        <v>5</v>
      </c>
      <c r="AT9" s="33">
        <v>45</v>
      </c>
      <c r="AU9" s="21">
        <v>66</v>
      </c>
      <c r="AV9" s="21">
        <v>44</v>
      </c>
      <c r="AW9" s="21">
        <v>69</v>
      </c>
      <c r="AX9" s="21">
        <v>57</v>
      </c>
      <c r="AY9" s="21">
        <v>102</v>
      </c>
      <c r="AZ9" s="21">
        <v>46</v>
      </c>
      <c r="BA9" s="21">
        <v>48</v>
      </c>
      <c r="BB9" s="21">
        <v>30</v>
      </c>
      <c r="BC9" s="21">
        <v>29</v>
      </c>
      <c r="BD9" s="21">
        <v>29</v>
      </c>
      <c r="BE9" s="21">
        <v>7</v>
      </c>
      <c r="BF9" s="21">
        <v>5</v>
      </c>
      <c r="BG9" s="30">
        <v>45</v>
      </c>
      <c r="BH9" s="21"/>
      <c r="BI9" s="21"/>
      <c r="BJ9" s="21"/>
      <c r="BK9" s="29">
        <v>2</v>
      </c>
      <c r="BL9" s="34">
        <v>102.538071</v>
      </c>
      <c r="BM9" s="21">
        <v>102.777778</v>
      </c>
      <c r="BN9" s="21">
        <v>102.439024</v>
      </c>
      <c r="BO9" s="21">
        <v>103.24324300000001</v>
      </c>
      <c r="BP9" s="21">
        <v>100.5</v>
      </c>
      <c r="BQ9" s="21">
        <v>104.435484</v>
      </c>
      <c r="BR9" s="21">
        <v>100.411523</v>
      </c>
      <c r="BS9" s="21">
        <v>103.703704</v>
      </c>
      <c r="BT9" s="21">
        <v>101.714286</v>
      </c>
      <c r="BU9" s="21">
        <v>106.692913</v>
      </c>
      <c r="BV9" s="21">
        <v>103.597122</v>
      </c>
      <c r="BW9" s="33">
        <v>99.004975099999996</v>
      </c>
      <c r="BX9" s="21">
        <v>102.793296</v>
      </c>
      <c r="BY9" s="21">
        <v>98.378378400000003</v>
      </c>
      <c r="BZ9" s="21">
        <v>102.538071</v>
      </c>
      <c r="CA9" s="21">
        <v>100</v>
      </c>
      <c r="CB9" s="21">
        <v>93.1578947</v>
      </c>
      <c r="CC9" s="21">
        <v>97.580645200000006</v>
      </c>
      <c r="CD9" s="21">
        <v>95.175438600000007</v>
      </c>
      <c r="CE9" s="21">
        <v>101.01010100000001</v>
      </c>
      <c r="CF9" s="21">
        <v>95.959596000000005</v>
      </c>
      <c r="CG9" s="21">
        <v>93.181818199999995</v>
      </c>
      <c r="CH9" s="21">
        <v>97.119341599999998</v>
      </c>
      <c r="CI9" s="21">
        <v>97.014925399999996</v>
      </c>
      <c r="CJ9" s="21">
        <v>103.703704</v>
      </c>
      <c r="CK9" s="33">
        <v>90.045248900000004</v>
      </c>
      <c r="CL9" s="21">
        <v>93.820224699999997</v>
      </c>
      <c r="CM9" s="21">
        <v>94.660194200000007</v>
      </c>
      <c r="CN9" s="21">
        <v>96.739130399999993</v>
      </c>
      <c r="CO9" s="21">
        <v>90.355329900000001</v>
      </c>
      <c r="CP9" s="21">
        <v>98.285714299999995</v>
      </c>
      <c r="CQ9" s="21">
        <v>96.09375</v>
      </c>
      <c r="CR9" s="21">
        <v>95</v>
      </c>
      <c r="CS9" s="21">
        <v>91.3793103</v>
      </c>
      <c r="CT9" s="21">
        <v>96.124031000000002</v>
      </c>
      <c r="CU9" s="21">
        <v>96.666666699999993</v>
      </c>
      <c r="CV9" s="21">
        <v>102.536232</v>
      </c>
      <c r="CW9" s="21">
        <v>91.156462599999998</v>
      </c>
      <c r="CX9" s="30">
        <v>100</v>
      </c>
      <c r="CY9" s="21"/>
      <c r="CZ9" s="23"/>
      <c r="DA9" s="25">
        <v>6</v>
      </c>
      <c r="DB9" s="21" t="s">
        <v>314</v>
      </c>
      <c r="DC9" s="21"/>
      <c r="DD9" s="21"/>
      <c r="DG9" s="40"/>
      <c r="DH9" s="40"/>
      <c r="DI9" s="40"/>
      <c r="DJ9" s="40"/>
      <c r="DK9" s="40"/>
      <c r="DL9" s="40"/>
      <c r="DM9" s="40"/>
      <c r="DN9" s="40"/>
      <c r="DO9" s="40"/>
      <c r="DP9" s="40"/>
      <c r="DQ9" s="40"/>
      <c r="DR9" s="40"/>
      <c r="DS9" s="40"/>
      <c r="DT9" s="40"/>
      <c r="DU9" s="40"/>
      <c r="DV9" s="40"/>
      <c r="DW9" s="40"/>
      <c r="DX9" s="40"/>
      <c r="DY9" s="40"/>
      <c r="DZ9" s="40"/>
      <c r="EA9" s="40"/>
      <c r="EB9" s="40"/>
      <c r="EC9" s="40"/>
      <c r="ED9" s="40"/>
      <c r="EE9" s="40"/>
      <c r="EF9" s="40"/>
      <c r="EG9" s="40"/>
      <c r="EH9" s="40"/>
      <c r="EI9" s="40"/>
      <c r="EJ9" s="40"/>
      <c r="EK9" s="40"/>
      <c r="EL9" s="40"/>
      <c r="EM9" s="40"/>
      <c r="EN9" s="21">
        <v>7855.7110000000002</v>
      </c>
      <c r="EO9" s="40"/>
    </row>
    <row r="10" spans="1:145" ht="17" x14ac:dyDescent="0.2">
      <c r="B10" t="s">
        <v>308</v>
      </c>
      <c r="M10" s="27">
        <v>5.2857142857142856</v>
      </c>
      <c r="N10" s="22" t="s">
        <v>318</v>
      </c>
      <c r="O10" s="22"/>
      <c r="P10" s="22"/>
      <c r="Q10" s="23"/>
      <c r="R10" s="23"/>
      <c r="S10" s="23"/>
      <c r="T10" s="29">
        <v>3.4</v>
      </c>
      <c r="U10" s="34">
        <v>300</v>
      </c>
      <c r="V10" s="21">
        <v>300</v>
      </c>
      <c r="W10" s="21">
        <v>220</v>
      </c>
      <c r="X10" s="21">
        <v>300</v>
      </c>
      <c r="Y10" s="21">
        <v>246</v>
      </c>
      <c r="Z10" s="21">
        <v>300</v>
      </c>
      <c r="AA10" s="21">
        <v>300</v>
      </c>
      <c r="AB10" s="21">
        <v>292</v>
      </c>
      <c r="AC10" s="21">
        <v>266</v>
      </c>
      <c r="AD10" s="21">
        <v>171</v>
      </c>
      <c r="AE10" s="21">
        <v>300</v>
      </c>
      <c r="AF10" s="33">
        <v>243</v>
      </c>
      <c r="AG10" s="34">
        <v>69</v>
      </c>
      <c r="AH10" s="21">
        <v>35</v>
      </c>
      <c r="AI10" s="21">
        <v>85</v>
      </c>
      <c r="AJ10" s="21">
        <v>75</v>
      </c>
      <c r="AK10" s="21">
        <v>57</v>
      </c>
      <c r="AL10" s="21">
        <v>33</v>
      </c>
      <c r="AM10" s="21">
        <v>47</v>
      </c>
      <c r="AN10" s="21">
        <v>47</v>
      </c>
      <c r="AO10" s="21">
        <v>48</v>
      </c>
      <c r="AP10" s="21">
        <v>54</v>
      </c>
      <c r="AQ10" s="21">
        <v>23</v>
      </c>
      <c r="AR10" s="21">
        <v>0</v>
      </c>
      <c r="AS10" s="21">
        <v>0</v>
      </c>
      <c r="AT10" s="33">
        <v>19</v>
      </c>
      <c r="AU10" s="21">
        <v>67</v>
      </c>
      <c r="AV10" s="21">
        <v>30</v>
      </c>
      <c r="AW10" s="21">
        <v>51</v>
      </c>
      <c r="AX10" s="21">
        <v>28</v>
      </c>
      <c r="AY10" s="21">
        <v>45</v>
      </c>
      <c r="AZ10" s="21">
        <v>45</v>
      </c>
      <c r="BA10" s="21">
        <v>64</v>
      </c>
      <c r="BB10" s="21">
        <v>38</v>
      </c>
      <c r="BC10" s="21">
        <v>13</v>
      </c>
      <c r="BD10" s="21">
        <v>13</v>
      </c>
      <c r="BE10" s="21">
        <v>0</v>
      </c>
      <c r="BF10" s="21">
        <v>0</v>
      </c>
      <c r="BG10" s="30">
        <v>19</v>
      </c>
      <c r="BH10" s="21"/>
      <c r="BI10" s="21"/>
      <c r="BJ10" s="21"/>
      <c r="BK10" s="29">
        <v>2.2999999999999998</v>
      </c>
      <c r="BL10" s="34">
        <v>104.060914</v>
      </c>
      <c r="BM10" s="21">
        <v>106.666667</v>
      </c>
      <c r="BN10" s="21">
        <v>102.926829</v>
      </c>
      <c r="BO10" s="21">
        <v>105.94594600000001</v>
      </c>
      <c r="BP10" s="21">
        <v>100</v>
      </c>
      <c r="BQ10" s="21">
        <v>103.629032</v>
      </c>
      <c r="BR10" s="21">
        <v>99.588477400000002</v>
      </c>
      <c r="BS10" s="21">
        <v>108.994709</v>
      </c>
      <c r="BT10" s="21">
        <v>100.57142899999999</v>
      </c>
      <c r="BU10" s="21">
        <v>107.086614</v>
      </c>
      <c r="BV10" s="21">
        <v>107.194245</v>
      </c>
      <c r="BW10" s="33">
        <v>100.995025</v>
      </c>
      <c r="BX10" s="21">
        <v>98.882681599999998</v>
      </c>
      <c r="BY10" s="21">
        <v>100</v>
      </c>
      <c r="BZ10" s="21">
        <v>97.969543099999996</v>
      </c>
      <c r="CA10" s="21">
        <v>98.324022299999996</v>
      </c>
      <c r="CB10" s="21">
        <v>93.684210500000006</v>
      </c>
      <c r="CC10" s="21">
        <v>96.774193499999996</v>
      </c>
      <c r="CD10" s="21">
        <v>92.105263199999996</v>
      </c>
      <c r="CE10" s="21">
        <v>97.979798000000002</v>
      </c>
      <c r="CF10" s="21">
        <v>88.383838400000002</v>
      </c>
      <c r="CG10" s="21">
        <v>96.212121199999999</v>
      </c>
      <c r="CH10" s="21">
        <v>101.646091</v>
      </c>
      <c r="CI10" s="21">
        <v>93.656716399999993</v>
      </c>
      <c r="CJ10" s="21">
        <v>102.46913600000001</v>
      </c>
      <c r="CK10" s="33">
        <v>94.117647099999999</v>
      </c>
      <c r="CL10" s="21">
        <v>88.764044900000002</v>
      </c>
      <c r="CM10" s="21">
        <v>91.262135900000004</v>
      </c>
      <c r="CN10" s="21">
        <v>95.108695699999998</v>
      </c>
      <c r="CO10" s="21">
        <v>88.832487299999997</v>
      </c>
      <c r="CP10" s="21">
        <v>99.428571399999996</v>
      </c>
      <c r="CQ10" s="21">
        <v>94.140625</v>
      </c>
      <c r="CR10" s="21">
        <v>91.666666699999993</v>
      </c>
      <c r="CS10" s="21">
        <v>84.482758599999997</v>
      </c>
      <c r="CT10" s="21">
        <v>100.775194</v>
      </c>
      <c r="CU10" s="21">
        <v>97.5</v>
      </c>
      <c r="CV10" s="21">
        <v>100.724638</v>
      </c>
      <c r="CW10" s="21">
        <v>87.755101999999994</v>
      </c>
      <c r="CX10" s="30">
        <v>100.54347799999999</v>
      </c>
      <c r="CY10" s="21"/>
      <c r="CZ10" s="23"/>
      <c r="DA10" s="25">
        <v>4.2857142857142856</v>
      </c>
      <c r="DB10" s="21" t="s">
        <v>314</v>
      </c>
      <c r="DG10" s="40"/>
      <c r="DH10" s="40"/>
      <c r="DI10" s="40"/>
      <c r="DJ10" s="40"/>
      <c r="DK10" s="40"/>
      <c r="DL10" s="40"/>
      <c r="DM10" s="40"/>
      <c r="DN10" s="40"/>
      <c r="DO10" s="40"/>
      <c r="DP10" s="40"/>
      <c r="DQ10" s="40"/>
      <c r="DR10" s="40"/>
      <c r="DS10" s="40"/>
      <c r="DT10" s="40"/>
      <c r="DU10" s="40"/>
      <c r="DV10" s="40"/>
      <c r="DW10" s="40"/>
      <c r="DX10" s="40"/>
      <c r="DY10" s="40"/>
      <c r="DZ10" s="40"/>
      <c r="EA10" s="40"/>
      <c r="EB10" s="40"/>
      <c r="EC10" s="40"/>
      <c r="ED10" s="40"/>
      <c r="EE10" s="40"/>
      <c r="EF10" s="40"/>
      <c r="EG10" s="40"/>
      <c r="EH10" s="40"/>
      <c r="EI10" s="40"/>
      <c r="EJ10" s="40"/>
      <c r="EK10" s="40"/>
      <c r="EL10" s="40"/>
      <c r="EM10" s="40"/>
      <c r="EN10" s="40"/>
      <c r="EO10" s="40"/>
    </row>
    <row r="11" spans="1:145" ht="17" x14ac:dyDescent="0.2">
      <c r="B11" s="3" t="s">
        <v>304</v>
      </c>
      <c r="C11" s="3" t="s">
        <v>305</v>
      </c>
      <c r="D11" s="3" t="s">
        <v>306</v>
      </c>
      <c r="G11" t="s">
        <v>312</v>
      </c>
      <c r="M11" s="27">
        <v>5.5714285714285712</v>
      </c>
      <c r="N11" s="22" t="s">
        <v>318</v>
      </c>
      <c r="O11" s="22"/>
      <c r="P11" s="22"/>
      <c r="Q11" s="23"/>
      <c r="R11" s="23"/>
      <c r="S11" s="23"/>
      <c r="T11" s="29">
        <v>4</v>
      </c>
      <c r="U11" s="34">
        <v>300</v>
      </c>
      <c r="V11" s="21">
        <v>300</v>
      </c>
      <c r="W11" s="21">
        <v>277</v>
      </c>
      <c r="X11" s="21">
        <v>254</v>
      </c>
      <c r="Y11" s="21">
        <v>300</v>
      </c>
      <c r="Z11" s="21">
        <v>300</v>
      </c>
      <c r="AA11" s="21">
        <v>300</v>
      </c>
      <c r="AB11" s="21">
        <v>300</v>
      </c>
      <c r="AC11" s="21">
        <v>204</v>
      </c>
      <c r="AD11" s="21">
        <v>203</v>
      </c>
      <c r="AE11" s="21">
        <v>300</v>
      </c>
      <c r="AF11" s="33"/>
      <c r="AG11" s="34">
        <v>48</v>
      </c>
      <c r="AH11" s="21">
        <v>36</v>
      </c>
      <c r="AI11" s="21">
        <v>53</v>
      </c>
      <c r="AJ11" s="21">
        <v>71</v>
      </c>
      <c r="AK11" s="21">
        <v>36</v>
      </c>
      <c r="AL11" s="21">
        <v>0</v>
      </c>
      <c r="AM11" s="21">
        <v>5</v>
      </c>
      <c r="AN11" s="21">
        <v>26</v>
      </c>
      <c r="AO11" s="21">
        <v>20</v>
      </c>
      <c r="AP11" s="21">
        <v>0</v>
      </c>
      <c r="AQ11" s="21">
        <v>0</v>
      </c>
      <c r="AR11" s="21"/>
      <c r="AS11" s="21"/>
      <c r="AT11" s="33"/>
      <c r="AU11" s="21">
        <v>17</v>
      </c>
      <c r="AV11" s="21">
        <v>21</v>
      </c>
      <c r="AW11" s="21">
        <v>25</v>
      </c>
      <c r="AX11" s="21">
        <v>47</v>
      </c>
      <c r="AY11" s="21">
        <v>27</v>
      </c>
      <c r="AZ11" s="21">
        <v>0</v>
      </c>
      <c r="BA11" s="21">
        <v>47</v>
      </c>
      <c r="BB11" s="21">
        <v>18</v>
      </c>
      <c r="BC11" s="21">
        <v>5</v>
      </c>
      <c r="BD11" s="21">
        <v>5</v>
      </c>
      <c r="BE11" s="21"/>
      <c r="BF11" s="21"/>
      <c r="BG11" s="30"/>
      <c r="BH11" s="21"/>
      <c r="BI11" s="21"/>
      <c r="BJ11" s="21"/>
      <c r="BK11" s="29">
        <v>2.6</v>
      </c>
      <c r="BL11" s="34">
        <v>103.04568500000001</v>
      </c>
      <c r="BM11" s="21">
        <v>107.777778</v>
      </c>
      <c r="BN11" s="21">
        <v>100.97561</v>
      </c>
      <c r="BO11" s="21">
        <v>103.783784</v>
      </c>
      <c r="BP11" s="21">
        <v>107</v>
      </c>
      <c r="BQ11" s="21">
        <v>105.241935</v>
      </c>
      <c r="BR11" s="21">
        <v>100.411523</v>
      </c>
      <c r="BS11" s="21">
        <v>106.349206</v>
      </c>
      <c r="BT11" s="21">
        <v>105.14285700000001</v>
      </c>
      <c r="BU11" s="21">
        <v>107.874016</v>
      </c>
      <c r="BV11" s="21">
        <v>107.553957</v>
      </c>
      <c r="BW11" s="33">
        <v>99.004975099999996</v>
      </c>
      <c r="BX11" s="21">
        <v>94.413407800000002</v>
      </c>
      <c r="BY11" s="21">
        <v>99.459459499999994</v>
      </c>
      <c r="BZ11" s="21">
        <v>96.446700500000006</v>
      </c>
      <c r="CA11" s="21">
        <v>97.765363100000002</v>
      </c>
      <c r="CB11" s="21">
        <v>92.631578899999994</v>
      </c>
      <c r="CC11" s="21">
        <v>94.354838700000002</v>
      </c>
      <c r="CD11" s="21">
        <v>91.666666699999993</v>
      </c>
      <c r="CE11" s="21">
        <v>95.959596000000005</v>
      </c>
      <c r="CF11" s="21">
        <v>93.939393899999999</v>
      </c>
      <c r="CG11" s="21">
        <v>92.045454500000005</v>
      </c>
      <c r="CH11" s="21">
        <v>92.592592600000003</v>
      </c>
      <c r="CI11" s="21">
        <v>95.522388100000001</v>
      </c>
      <c r="CJ11" s="21">
        <v>98.765432099999998</v>
      </c>
      <c r="CK11" s="33">
        <v>95.475113100000002</v>
      </c>
      <c r="CL11" s="21">
        <v>85.393258399999993</v>
      </c>
      <c r="CM11" s="21">
        <v>92.233009699999997</v>
      </c>
      <c r="CN11" s="21">
        <v>94.021739100000005</v>
      </c>
      <c r="CO11" s="21">
        <v>91.878172599999999</v>
      </c>
      <c r="CP11" s="21">
        <v>98.857142899999999</v>
      </c>
      <c r="CQ11" s="21">
        <v>91.40625</v>
      </c>
      <c r="CR11" s="21">
        <v>89.444444399999995</v>
      </c>
      <c r="CS11" s="21">
        <v>88.793103400000007</v>
      </c>
      <c r="CT11" s="21">
        <v>92.635658899999996</v>
      </c>
      <c r="CU11" s="21">
        <v>94.583333300000007</v>
      </c>
      <c r="CV11" s="21">
        <v>98.913043500000001</v>
      </c>
      <c r="CW11" s="21">
        <v>85.714285700000005</v>
      </c>
      <c r="CX11" s="30">
        <v>102.173913</v>
      </c>
      <c r="CY11" s="21"/>
      <c r="CZ11" s="23"/>
      <c r="DA11" s="25">
        <v>5.2857142857142856</v>
      </c>
      <c r="DB11" s="21" t="s">
        <v>314</v>
      </c>
      <c r="DG11" s="40"/>
      <c r="DH11" s="40"/>
      <c r="DI11" s="40"/>
      <c r="DJ11" s="40"/>
      <c r="DK11" s="40"/>
      <c r="DL11" s="40"/>
      <c r="DM11" s="40"/>
      <c r="DN11" s="40"/>
      <c r="DO11" s="40"/>
      <c r="DP11" s="40"/>
      <c r="DQ11" s="40"/>
      <c r="DR11" s="40"/>
      <c r="DS11" s="40"/>
      <c r="DT11" s="40"/>
      <c r="DU11" s="40"/>
      <c r="DV11" s="40"/>
      <c r="DW11" s="40"/>
      <c r="DX11" s="40"/>
      <c r="DY11" s="40"/>
      <c r="DZ11" s="40"/>
      <c r="EA11" s="40"/>
      <c r="EB11" s="40"/>
      <c r="EC11" s="40"/>
      <c r="ED11" s="40"/>
      <c r="EE11" s="40"/>
      <c r="EF11" s="40"/>
      <c r="EG11" s="40"/>
      <c r="EH11" s="40"/>
      <c r="EI11" s="40"/>
      <c r="EJ11" s="40"/>
      <c r="EK11" s="40"/>
      <c r="EL11" s="40"/>
      <c r="EM11" s="40"/>
      <c r="EN11" s="40"/>
      <c r="EO11" s="40"/>
    </row>
    <row r="12" spans="1:145" ht="17" x14ac:dyDescent="0.2">
      <c r="B12" s="5">
        <v>1.0319215799999999</v>
      </c>
      <c r="C12" s="5">
        <v>0.79296732999999997</v>
      </c>
      <c r="D12" s="5">
        <v>0.79296732999999997</v>
      </c>
      <c r="G12" t="s">
        <v>311</v>
      </c>
      <c r="M12" s="27">
        <v>5.5714285714285712</v>
      </c>
      <c r="N12" s="22" t="s">
        <v>318</v>
      </c>
      <c r="O12" s="22"/>
      <c r="P12" s="22"/>
      <c r="Q12" s="23"/>
      <c r="R12" s="23"/>
      <c r="S12" s="23"/>
      <c r="T12" s="29">
        <v>4.4000000000000004</v>
      </c>
      <c r="U12" s="34">
        <v>300</v>
      </c>
      <c r="V12" s="21">
        <v>300</v>
      </c>
      <c r="W12" s="21">
        <v>280</v>
      </c>
      <c r="X12" s="21">
        <v>300</v>
      </c>
      <c r="Y12" s="21">
        <v>266</v>
      </c>
      <c r="Z12" s="21">
        <v>300</v>
      </c>
      <c r="AA12" s="21">
        <v>300</v>
      </c>
      <c r="AB12" s="21"/>
      <c r="AC12" s="21">
        <v>230</v>
      </c>
      <c r="AD12" s="21">
        <v>241</v>
      </c>
      <c r="AE12" s="21">
        <v>300</v>
      </c>
      <c r="AF12" s="33"/>
      <c r="AG12" s="34">
        <v>65</v>
      </c>
      <c r="AH12" s="21">
        <v>27</v>
      </c>
      <c r="AI12" s="21">
        <v>30</v>
      </c>
      <c r="AJ12" s="21">
        <v>16</v>
      </c>
      <c r="AK12" s="21">
        <v>8</v>
      </c>
      <c r="AL12" s="21">
        <v>0</v>
      </c>
      <c r="AM12" s="21">
        <v>18</v>
      </c>
      <c r="AN12" s="21"/>
      <c r="AO12" s="21">
        <v>29</v>
      </c>
      <c r="AP12" s="21">
        <v>0</v>
      </c>
      <c r="AQ12" s="21">
        <v>0</v>
      </c>
      <c r="AR12" s="21"/>
      <c r="AS12" s="21"/>
      <c r="AT12" s="33"/>
      <c r="AU12" s="21">
        <v>26</v>
      </c>
      <c r="AV12" s="21">
        <v>8</v>
      </c>
      <c r="AW12" s="21">
        <v>28</v>
      </c>
      <c r="AX12" s="21">
        <v>0</v>
      </c>
      <c r="AY12" s="21">
        <v>27</v>
      </c>
      <c r="AZ12" s="21">
        <v>0</v>
      </c>
      <c r="BA12" s="21"/>
      <c r="BB12" s="21">
        <v>20</v>
      </c>
      <c r="BC12" s="21">
        <v>11</v>
      </c>
      <c r="BD12" s="21">
        <v>11</v>
      </c>
      <c r="BE12" s="21"/>
      <c r="BF12" s="21"/>
      <c r="BG12" s="30"/>
      <c r="BH12" s="21"/>
      <c r="BI12" s="21"/>
      <c r="BJ12" s="21"/>
      <c r="BK12" s="29">
        <v>3</v>
      </c>
      <c r="BL12" s="34">
        <v>106.598985</v>
      </c>
      <c r="BM12" s="21">
        <v>110.555556</v>
      </c>
      <c r="BN12" s="21">
        <v>103.902439</v>
      </c>
      <c r="BO12" s="21">
        <v>109.72973</v>
      </c>
      <c r="BP12" s="21">
        <v>106</v>
      </c>
      <c r="BQ12" s="21">
        <v>104.83871000000001</v>
      </c>
      <c r="BR12" s="21">
        <v>101.234568</v>
      </c>
      <c r="BS12" s="21">
        <v>108.465608</v>
      </c>
      <c r="BT12" s="21">
        <v>102.285714</v>
      </c>
      <c r="BU12" s="21">
        <v>107.086614</v>
      </c>
      <c r="BV12" s="21">
        <v>106.834532</v>
      </c>
      <c r="BW12" s="33">
        <v>104.97512399999999</v>
      </c>
      <c r="BX12" s="21">
        <v>94.972066999999996</v>
      </c>
      <c r="BY12" s="21">
        <v>98.918918899999994</v>
      </c>
      <c r="BZ12" s="21">
        <v>94.923857900000002</v>
      </c>
      <c r="CA12" s="21">
        <v>94.972066999999996</v>
      </c>
      <c r="CB12" s="21">
        <v>91.052631599999998</v>
      </c>
      <c r="CC12" s="21">
        <v>95.967741899999993</v>
      </c>
      <c r="CD12" s="21">
        <v>91.228070200000005</v>
      </c>
      <c r="CE12" s="21">
        <v>91.919191900000001</v>
      </c>
      <c r="CF12" s="21">
        <v>84.848484799999994</v>
      </c>
      <c r="CG12" s="21">
        <v>86.742424200000002</v>
      </c>
      <c r="CH12" s="21">
        <v>91.769547299999999</v>
      </c>
      <c r="CI12" s="21">
        <v>86.940298499999997</v>
      </c>
      <c r="CJ12" s="21">
        <v>97.530864199999996</v>
      </c>
      <c r="CK12" s="33">
        <v>87.330316699999997</v>
      </c>
      <c r="CL12" s="21">
        <v>92.134831500000004</v>
      </c>
      <c r="CM12" s="21">
        <v>94.660194200000007</v>
      </c>
      <c r="CN12" s="21">
        <v>95.652173899999994</v>
      </c>
      <c r="CO12" s="21">
        <v>88.832487299999997</v>
      </c>
      <c r="CP12" s="21">
        <v>97.142857100000001</v>
      </c>
      <c r="CQ12" s="21">
        <v>93.75</v>
      </c>
      <c r="CR12" s="21">
        <v>79.444444399999995</v>
      </c>
      <c r="CS12" s="21">
        <v>81.034482800000006</v>
      </c>
      <c r="CT12" s="21">
        <v>88.372093000000007</v>
      </c>
      <c r="CU12" s="21">
        <v>92.5</v>
      </c>
      <c r="CV12" s="21">
        <v>92.753623200000007</v>
      </c>
      <c r="CW12" s="21">
        <v>75.850340099999997</v>
      </c>
      <c r="CX12" s="30">
        <v>94.021739100000005</v>
      </c>
      <c r="CY12" s="21"/>
      <c r="CZ12" s="23"/>
      <c r="DA12" s="25">
        <v>5.5714285714285712</v>
      </c>
      <c r="DB12" s="21" t="s">
        <v>314</v>
      </c>
      <c r="DG12" s="40"/>
      <c r="DH12" s="40"/>
      <c r="DI12" s="40"/>
      <c r="DJ12" s="40"/>
      <c r="DK12" s="40"/>
      <c r="DL12" s="40"/>
      <c r="DM12" s="40"/>
      <c r="DN12" s="40"/>
      <c r="DO12" s="40"/>
      <c r="DP12" s="40"/>
      <c r="DQ12" s="40"/>
      <c r="DR12" s="40"/>
      <c r="DS12" s="40"/>
      <c r="DT12" s="40"/>
      <c r="DU12" s="40"/>
      <c r="DV12" s="40"/>
      <c r="DW12" s="40"/>
      <c r="DX12" s="40"/>
      <c r="DY12" s="40"/>
      <c r="DZ12" s="40"/>
      <c r="EA12" s="40"/>
      <c r="EB12" s="40"/>
      <c r="EC12" s="40"/>
      <c r="ED12" s="40"/>
      <c r="EE12" s="40"/>
      <c r="EF12" s="40"/>
      <c r="EG12" s="40"/>
      <c r="EH12" s="40"/>
      <c r="EI12" s="40"/>
      <c r="EJ12" s="40"/>
      <c r="EK12" s="40"/>
      <c r="EL12" s="40"/>
      <c r="EM12" s="40"/>
      <c r="EN12" s="40"/>
      <c r="EO12" s="40"/>
    </row>
    <row r="13" spans="1:145" ht="17" x14ac:dyDescent="0.2">
      <c r="B13" s="5">
        <v>1.1188370999999999</v>
      </c>
      <c r="C13" s="5">
        <v>1.06093284</v>
      </c>
      <c r="D13" s="5">
        <v>0.59956995999999996</v>
      </c>
      <c r="G13" s="22" t="s">
        <v>304</v>
      </c>
      <c r="H13" s="22" t="s">
        <v>305</v>
      </c>
      <c r="I13" s="22" t="s">
        <v>306</v>
      </c>
      <c r="M13" s="27">
        <v>5.2857142857142856</v>
      </c>
      <c r="N13" s="22" t="s">
        <v>318</v>
      </c>
      <c r="O13" s="22"/>
      <c r="P13" s="22"/>
      <c r="Q13" s="23"/>
      <c r="R13" s="23"/>
      <c r="S13" s="23"/>
      <c r="T13" s="29">
        <v>5</v>
      </c>
      <c r="U13" s="34">
        <v>300</v>
      </c>
      <c r="V13" s="21">
        <v>300</v>
      </c>
      <c r="W13" s="21">
        <v>273</v>
      </c>
      <c r="X13" s="21">
        <v>300</v>
      </c>
      <c r="Y13" s="21">
        <v>282</v>
      </c>
      <c r="Z13" s="21">
        <v>300</v>
      </c>
      <c r="AA13" s="21">
        <v>300</v>
      </c>
      <c r="AB13" s="21"/>
      <c r="AC13" s="21">
        <v>223</v>
      </c>
      <c r="AD13" s="21">
        <v>249</v>
      </c>
      <c r="AE13" s="21">
        <v>300</v>
      </c>
      <c r="AF13" s="33"/>
      <c r="AG13" s="34">
        <v>0</v>
      </c>
      <c r="AH13" s="21">
        <v>15</v>
      </c>
      <c r="AI13" s="21">
        <v>18</v>
      </c>
      <c r="AJ13" s="21">
        <v>29</v>
      </c>
      <c r="AK13" s="21">
        <v>0</v>
      </c>
      <c r="AL13" s="21">
        <v>0</v>
      </c>
      <c r="AM13" s="21">
        <v>0</v>
      </c>
      <c r="AN13" s="21"/>
      <c r="AO13" s="21">
        <v>29</v>
      </c>
      <c r="AP13" s="21">
        <v>0</v>
      </c>
      <c r="AQ13" s="21">
        <v>0</v>
      </c>
      <c r="AR13" s="21"/>
      <c r="AS13" s="21"/>
      <c r="AT13" s="33"/>
      <c r="AU13" s="21">
        <v>8</v>
      </c>
      <c r="AV13" s="21">
        <v>0</v>
      </c>
      <c r="AW13" s="21">
        <v>0</v>
      </c>
      <c r="AX13" s="21">
        <v>13</v>
      </c>
      <c r="AY13" s="21">
        <v>11</v>
      </c>
      <c r="AZ13" s="21">
        <v>6</v>
      </c>
      <c r="BA13" s="21"/>
      <c r="BB13" s="21">
        <v>11</v>
      </c>
      <c r="BC13" s="21">
        <v>0</v>
      </c>
      <c r="BD13" s="21">
        <v>0</v>
      </c>
      <c r="BE13" s="21"/>
      <c r="BF13" s="21"/>
      <c r="BG13" s="30"/>
      <c r="BH13" s="21"/>
      <c r="BI13" s="21"/>
      <c r="BJ13" s="21"/>
      <c r="BK13" s="29">
        <v>3.3</v>
      </c>
      <c r="BL13" s="34">
        <v>104.568528</v>
      </c>
      <c r="BM13" s="21">
        <v>112.222222</v>
      </c>
      <c r="BN13" s="21">
        <v>101.463415</v>
      </c>
      <c r="BO13" s="21">
        <v>111.35135099999999</v>
      </c>
      <c r="BP13" s="21">
        <v>102.5</v>
      </c>
      <c r="BQ13" s="21">
        <v>104.83871000000001</v>
      </c>
      <c r="BR13" s="21">
        <v>102.46913600000001</v>
      </c>
      <c r="BS13" s="21">
        <v>108.465608</v>
      </c>
      <c r="BT13" s="21">
        <v>102.85714299999999</v>
      </c>
      <c r="BU13" s="21">
        <v>109.84251999999999</v>
      </c>
      <c r="BV13" s="21">
        <v>109.71223000000001</v>
      </c>
      <c r="BW13" s="33">
        <v>102.487562</v>
      </c>
      <c r="BX13" s="21">
        <v>89.944134099999999</v>
      </c>
      <c r="BY13" s="21">
        <v>95.675675699999999</v>
      </c>
      <c r="BZ13" s="21">
        <v>93.908629399999995</v>
      </c>
      <c r="CA13" s="21">
        <v>88.268156399999995</v>
      </c>
      <c r="CB13" s="21">
        <v>89.473684199999994</v>
      </c>
      <c r="CC13" s="21">
        <v>92.741935499999997</v>
      </c>
      <c r="CD13" s="21">
        <v>87.719298199999997</v>
      </c>
      <c r="CE13" s="21">
        <v>93.939393899999999</v>
      </c>
      <c r="CF13" s="21">
        <v>89.393939399999994</v>
      </c>
      <c r="CG13" s="21">
        <v>87.121212099999994</v>
      </c>
      <c r="CH13" s="21">
        <v>86.419753099999994</v>
      </c>
      <c r="CI13" s="21">
        <v>83.955223899999993</v>
      </c>
      <c r="CJ13" s="21">
        <v>98.765432099999998</v>
      </c>
      <c r="CK13" s="33">
        <v>88.235294100000004</v>
      </c>
      <c r="CL13" s="21">
        <v>80.898876400000006</v>
      </c>
      <c r="CM13" s="21">
        <v>88.834951500000003</v>
      </c>
      <c r="CN13" s="21">
        <v>91.847826100000006</v>
      </c>
      <c r="CO13" s="21">
        <v>87.817258899999999</v>
      </c>
      <c r="CP13" s="21">
        <v>94.857142899999999</v>
      </c>
      <c r="CQ13" s="21">
        <v>87.109375</v>
      </c>
      <c r="CR13" s="21">
        <v>79.444444399999995</v>
      </c>
      <c r="CS13" s="21">
        <v>86.637930999999995</v>
      </c>
      <c r="CT13" s="21">
        <v>82.945736400000001</v>
      </c>
      <c r="CU13" s="21">
        <v>87.5</v>
      </c>
      <c r="CV13" s="21">
        <v>91.666666699999993</v>
      </c>
      <c r="CW13" s="21">
        <v>75.170068000000001</v>
      </c>
      <c r="CX13" s="30">
        <v>96.739130399999993</v>
      </c>
      <c r="CY13" s="21"/>
      <c r="CZ13" s="23"/>
      <c r="DA13" s="25">
        <v>6</v>
      </c>
      <c r="DB13" s="21" t="s">
        <v>314</v>
      </c>
      <c r="DG13" s="40"/>
      <c r="DH13" s="40"/>
      <c r="DI13" s="40"/>
      <c r="DJ13" s="40"/>
      <c r="DK13" s="40"/>
      <c r="DL13" s="40"/>
      <c r="DM13" s="40"/>
      <c r="DN13" s="40"/>
      <c r="DO13" s="40"/>
      <c r="DP13" s="40"/>
      <c r="DQ13" s="40"/>
      <c r="DR13" s="40"/>
      <c r="DS13" s="40"/>
      <c r="DT13" s="40"/>
      <c r="DU13" s="40"/>
      <c r="DV13" s="40"/>
      <c r="DW13" s="40"/>
      <c r="DX13" s="40"/>
      <c r="DY13" s="40"/>
      <c r="DZ13" s="40"/>
      <c r="EA13" s="40"/>
      <c r="EB13" s="40"/>
      <c r="EC13" s="40"/>
      <c r="ED13" s="40"/>
      <c r="EE13" s="40"/>
      <c r="EF13" s="40"/>
      <c r="EG13" s="40"/>
      <c r="EH13" s="40"/>
      <c r="EI13" s="40"/>
      <c r="EJ13" s="40"/>
      <c r="EK13" s="40" t="s">
        <v>373</v>
      </c>
      <c r="EL13" s="40"/>
      <c r="EM13" s="40"/>
      <c r="EN13" s="40"/>
      <c r="EO13" s="40"/>
    </row>
    <row r="14" spans="1:145" ht="17" x14ac:dyDescent="0.2">
      <c r="B14" s="5">
        <v>1.0367010999999999</v>
      </c>
      <c r="C14" s="5">
        <v>1.19637251</v>
      </c>
      <c r="D14" s="5">
        <v>0.54537986000000005</v>
      </c>
      <c r="G14" s="21">
        <v>0.99664852999999998</v>
      </c>
      <c r="H14" s="21">
        <v>0.94269563000000001</v>
      </c>
      <c r="I14" s="21">
        <v>1.4777447399999999</v>
      </c>
      <c r="M14" s="27">
        <v>2.2857142857142856</v>
      </c>
      <c r="N14" s="22"/>
      <c r="O14" s="22" t="s">
        <v>319</v>
      </c>
      <c r="P14" s="22"/>
      <c r="Q14" s="23"/>
      <c r="R14" s="23"/>
      <c r="S14" s="23"/>
      <c r="T14" s="29">
        <v>5.4</v>
      </c>
      <c r="U14" s="34">
        <v>300</v>
      </c>
      <c r="V14" s="21">
        <v>300</v>
      </c>
      <c r="W14" s="21">
        <v>268</v>
      </c>
      <c r="X14" s="21">
        <v>300</v>
      </c>
      <c r="Y14" s="21">
        <v>300</v>
      </c>
      <c r="Z14" s="21">
        <v>300</v>
      </c>
      <c r="AA14" s="21">
        <v>300</v>
      </c>
      <c r="AB14" s="21"/>
      <c r="AC14" s="21"/>
      <c r="AD14" s="21">
        <v>218</v>
      </c>
      <c r="AE14" s="21">
        <v>300</v>
      </c>
      <c r="AF14" s="33"/>
      <c r="AG14" s="34">
        <v>19</v>
      </c>
      <c r="AH14" s="21">
        <v>0</v>
      </c>
      <c r="AI14" s="21">
        <v>8</v>
      </c>
      <c r="AJ14" s="21">
        <v>0</v>
      </c>
      <c r="AK14" s="21">
        <v>0</v>
      </c>
      <c r="AL14" s="21">
        <v>0</v>
      </c>
      <c r="AM14" s="21">
        <v>0</v>
      </c>
      <c r="AN14" s="21"/>
      <c r="AO14" s="21"/>
      <c r="AP14" s="21">
        <v>0</v>
      </c>
      <c r="AQ14" s="21">
        <v>0</v>
      </c>
      <c r="AR14" s="21"/>
      <c r="AS14" s="21"/>
      <c r="AT14" s="33"/>
      <c r="AU14" s="21">
        <v>20</v>
      </c>
      <c r="AV14" s="21">
        <v>0</v>
      </c>
      <c r="AW14" s="21">
        <v>0</v>
      </c>
      <c r="AX14" s="21">
        <v>0</v>
      </c>
      <c r="AY14" s="21">
        <v>0</v>
      </c>
      <c r="AZ14" s="21">
        <v>0</v>
      </c>
      <c r="BA14" s="21"/>
      <c r="BB14" s="21"/>
      <c r="BC14" s="21">
        <v>0</v>
      </c>
      <c r="BD14" s="21">
        <v>0</v>
      </c>
      <c r="BE14" s="21"/>
      <c r="BF14" s="21"/>
      <c r="BG14" s="30"/>
      <c r="BH14" s="21"/>
      <c r="BI14" s="21"/>
      <c r="BJ14" s="21"/>
      <c r="BK14" s="29">
        <v>3.6</v>
      </c>
      <c r="BL14" s="34">
        <v>102.538071</v>
      </c>
      <c r="BM14" s="21">
        <v>112.222222</v>
      </c>
      <c r="BN14" s="21">
        <v>101.463415</v>
      </c>
      <c r="BO14" s="21">
        <v>111.35135099999999</v>
      </c>
      <c r="BP14" s="21">
        <v>101</v>
      </c>
      <c r="BQ14" s="21">
        <v>104.032258</v>
      </c>
      <c r="BR14" s="21">
        <v>102.880658</v>
      </c>
      <c r="BS14" s="21">
        <v>110.05291</v>
      </c>
      <c r="BT14" s="21">
        <v>104</v>
      </c>
      <c r="BU14" s="21">
        <v>107.874016</v>
      </c>
      <c r="BV14" s="21">
        <v>110.07194200000001</v>
      </c>
      <c r="BW14" s="33">
        <v>105.47263700000001</v>
      </c>
      <c r="BX14" s="21">
        <v>92.737430200000006</v>
      </c>
      <c r="BY14" s="21">
        <v>89.729729699999993</v>
      </c>
      <c r="BZ14" s="21">
        <v>96.446700500000006</v>
      </c>
      <c r="CA14" s="21">
        <v>91.620111699999995</v>
      </c>
      <c r="CB14" s="21">
        <v>88.947368400000002</v>
      </c>
      <c r="CC14" s="21">
        <v>91.532258100000007</v>
      </c>
      <c r="CD14" s="21">
        <v>88.596491200000003</v>
      </c>
      <c r="CE14" s="21">
        <v>86.363636400000004</v>
      </c>
      <c r="CF14" s="21">
        <v>86.363636400000004</v>
      </c>
      <c r="CG14" s="21">
        <v>83.712121199999999</v>
      </c>
      <c r="CH14" s="21">
        <v>85.185185200000006</v>
      </c>
      <c r="CI14" s="21">
        <v>90.671641800000003</v>
      </c>
      <c r="CJ14" s="21">
        <v>99.588477400000002</v>
      </c>
      <c r="CK14" s="33">
        <v>87.782805400000001</v>
      </c>
      <c r="CL14" s="21">
        <v>81.4606742</v>
      </c>
      <c r="CM14" s="21">
        <v>75.728155299999997</v>
      </c>
      <c r="CN14" s="21">
        <v>93.478260899999995</v>
      </c>
      <c r="CO14" s="21">
        <v>87.309644700000007</v>
      </c>
      <c r="CP14" s="21">
        <v>98.285714299999995</v>
      </c>
      <c r="CQ14" s="21">
        <v>87.5</v>
      </c>
      <c r="CR14" s="21">
        <v>76.111111100000002</v>
      </c>
      <c r="CS14" s="21">
        <v>81.896551700000003</v>
      </c>
      <c r="CT14" s="21">
        <v>84.8837209</v>
      </c>
      <c r="CU14" s="21">
        <v>86.666666699999993</v>
      </c>
      <c r="CV14" s="21">
        <v>96.014492799999999</v>
      </c>
      <c r="CW14" s="21">
        <v>81.632653099999999</v>
      </c>
      <c r="CX14" s="30">
        <v>95.108695699999998</v>
      </c>
      <c r="CY14" s="21"/>
      <c r="CZ14" s="23"/>
      <c r="DA14" s="25">
        <v>5.2857142857142856</v>
      </c>
      <c r="DB14" s="21" t="s">
        <v>314</v>
      </c>
      <c r="DG14" s="40"/>
      <c r="DH14" s="40" t="s">
        <v>367</v>
      </c>
      <c r="DI14" s="40" t="s">
        <v>337</v>
      </c>
      <c r="DJ14" s="40"/>
      <c r="DK14" s="40"/>
      <c r="DL14" s="40"/>
      <c r="DM14" s="40"/>
      <c r="DN14" s="40"/>
      <c r="DO14" s="40"/>
      <c r="DP14" s="40"/>
      <c r="DQ14" s="40"/>
      <c r="DR14" s="40"/>
      <c r="DS14" s="40"/>
      <c r="DT14" s="40"/>
      <c r="DU14" s="40"/>
      <c r="DV14" s="40"/>
      <c r="DW14" s="40" t="s">
        <v>370</v>
      </c>
      <c r="DX14" s="40"/>
      <c r="DY14" s="40"/>
      <c r="DZ14" s="40"/>
      <c r="EA14" s="40"/>
      <c r="EB14" s="40"/>
      <c r="EC14" s="40"/>
      <c r="ED14" s="40"/>
      <c r="EE14" s="40"/>
      <c r="EF14" s="40"/>
      <c r="EG14" s="40"/>
      <c r="EH14" s="40"/>
      <c r="EI14" s="40"/>
      <c r="EJ14" s="40"/>
      <c r="EK14" s="40"/>
      <c r="EL14" s="22" t="s">
        <v>304</v>
      </c>
      <c r="EM14" s="22" t="s">
        <v>305</v>
      </c>
      <c r="EN14" s="22" t="s">
        <v>306</v>
      </c>
      <c r="EO14" s="40"/>
    </row>
    <row r="15" spans="1:145" ht="17" x14ac:dyDescent="0.2">
      <c r="B15" s="5">
        <v>1.00138726</v>
      </c>
      <c r="C15" s="5">
        <v>1.1881085600000001</v>
      </c>
      <c r="D15" s="5">
        <v>0.58317467999999995</v>
      </c>
      <c r="G15" s="21">
        <v>0.43734590000000001</v>
      </c>
      <c r="H15" s="21">
        <v>1.8743751</v>
      </c>
      <c r="I15" s="21">
        <v>0.92666954999999995</v>
      </c>
      <c r="M15" s="27">
        <v>2</v>
      </c>
      <c r="N15" s="22"/>
      <c r="O15" s="22" t="s">
        <v>319</v>
      </c>
      <c r="P15" s="22"/>
      <c r="Q15" s="23"/>
      <c r="R15" s="23"/>
      <c r="S15" s="23"/>
      <c r="T15" s="29">
        <v>6</v>
      </c>
      <c r="U15" s="34"/>
      <c r="V15" s="21"/>
      <c r="W15" s="21">
        <v>295</v>
      </c>
      <c r="X15" s="21">
        <v>300</v>
      </c>
      <c r="Y15" s="21">
        <v>284</v>
      </c>
      <c r="Z15" s="21">
        <v>300</v>
      </c>
      <c r="AA15" s="21">
        <v>300</v>
      </c>
      <c r="AB15" s="21"/>
      <c r="AC15" s="21"/>
      <c r="AD15" s="21"/>
      <c r="AE15" s="21">
        <v>300</v>
      </c>
      <c r="AF15" s="33"/>
      <c r="AG15" s="34"/>
      <c r="AH15" s="21"/>
      <c r="AI15" s="21">
        <v>0</v>
      </c>
      <c r="AJ15" s="21">
        <v>12</v>
      </c>
      <c r="AK15" s="21">
        <v>0</v>
      </c>
      <c r="AL15" s="21">
        <v>0</v>
      </c>
      <c r="AM15" s="21">
        <v>0</v>
      </c>
      <c r="AN15" s="21"/>
      <c r="AO15" s="21"/>
      <c r="AP15" s="21"/>
      <c r="AQ15" s="21">
        <v>0</v>
      </c>
      <c r="AR15" s="21"/>
      <c r="AS15" s="21"/>
      <c r="AT15" s="33"/>
      <c r="AU15" s="21"/>
      <c r="AV15" s="21"/>
      <c r="AW15" s="21">
        <v>0</v>
      </c>
      <c r="AX15" s="21">
        <v>0</v>
      </c>
      <c r="AY15" s="21">
        <v>0</v>
      </c>
      <c r="AZ15" s="21">
        <v>0</v>
      </c>
      <c r="BA15" s="21"/>
      <c r="BB15" s="21"/>
      <c r="BC15" s="21"/>
      <c r="BD15" s="21">
        <v>0</v>
      </c>
      <c r="BE15" s="21"/>
      <c r="BF15" s="21"/>
      <c r="BG15" s="30"/>
      <c r="BH15" s="23"/>
      <c r="BI15" s="23"/>
      <c r="BJ15" s="23"/>
      <c r="BK15" s="29">
        <v>4</v>
      </c>
      <c r="BL15" s="34">
        <v>102.030457</v>
      </c>
      <c r="BM15" s="21">
        <v>110.555556</v>
      </c>
      <c r="BN15" s="21">
        <v>102.926829</v>
      </c>
      <c r="BO15" s="21">
        <v>111.35135099999999</v>
      </c>
      <c r="BP15" s="21">
        <v>104.5</v>
      </c>
      <c r="BQ15" s="21">
        <v>102.822581</v>
      </c>
      <c r="BR15" s="21">
        <v>102.057613</v>
      </c>
      <c r="BS15" s="21">
        <v>107.40740700000001</v>
      </c>
      <c r="BT15" s="21">
        <v>110.285714</v>
      </c>
      <c r="BU15" s="21">
        <v>113.38582700000001</v>
      </c>
      <c r="BV15" s="21">
        <v>110.07194200000001</v>
      </c>
      <c r="BW15" s="33">
        <v>108.457711</v>
      </c>
      <c r="BX15" s="21">
        <v>88.268156399999995</v>
      </c>
      <c r="BY15" s="21">
        <v>88.648648600000001</v>
      </c>
      <c r="BZ15" s="21">
        <v>88.324873100000005</v>
      </c>
      <c r="CA15" s="21">
        <v>89.385474900000006</v>
      </c>
      <c r="CB15" s="21">
        <v>83.1578947</v>
      </c>
      <c r="CC15" s="21">
        <v>85.483870999999994</v>
      </c>
      <c r="CD15" s="21">
        <v>82.017543900000007</v>
      </c>
      <c r="CE15" s="21">
        <v>86.363636400000004</v>
      </c>
      <c r="CF15" s="21">
        <v>86.8686869</v>
      </c>
      <c r="CG15" s="21">
        <v>83.712121199999999</v>
      </c>
      <c r="CH15" s="21">
        <v>81.481481500000001</v>
      </c>
      <c r="CI15" s="21">
        <v>81.716417899999996</v>
      </c>
      <c r="CJ15" s="21">
        <v>100.82304499999999</v>
      </c>
      <c r="CK15" s="33">
        <v>81.447963799999997</v>
      </c>
      <c r="CL15" s="21">
        <v>75.842696599999996</v>
      </c>
      <c r="CM15" s="21">
        <v>83.980582499999997</v>
      </c>
      <c r="CN15" s="21">
        <v>86.413043500000001</v>
      </c>
      <c r="CO15" s="21">
        <v>78.680203000000006</v>
      </c>
      <c r="CP15" s="21">
        <v>92</v>
      </c>
      <c r="CQ15" s="21">
        <v>83.59375</v>
      </c>
      <c r="CR15" s="21">
        <v>72.222222200000004</v>
      </c>
      <c r="CS15" s="21">
        <v>81.034482800000006</v>
      </c>
      <c r="CT15" s="21">
        <v>78.294573600000007</v>
      </c>
      <c r="CU15" s="21">
        <v>82.916666699999993</v>
      </c>
      <c r="CV15" s="21">
        <v>86.956521699999996</v>
      </c>
      <c r="CW15" s="21">
        <v>76.190476200000006</v>
      </c>
      <c r="CX15" s="30">
        <v>92.934782600000005</v>
      </c>
      <c r="CY15" s="21"/>
      <c r="CZ15" s="23"/>
      <c r="DA15" s="25">
        <v>5.5714285714285712</v>
      </c>
      <c r="DB15" s="21"/>
      <c r="DC15" s="21" t="s">
        <v>314</v>
      </c>
      <c r="DG15" s="40"/>
      <c r="DH15" s="22" t="s">
        <v>331</v>
      </c>
      <c r="DI15" s="50" t="s">
        <v>304</v>
      </c>
      <c r="DJ15" s="50"/>
      <c r="DK15" s="50"/>
      <c r="DL15" s="50"/>
      <c r="DM15" s="50" t="s">
        <v>305</v>
      </c>
      <c r="DN15" s="50"/>
      <c r="DO15" s="50"/>
      <c r="DP15" s="50"/>
      <c r="DQ15" s="50" t="s">
        <v>306</v>
      </c>
      <c r="DR15" s="50"/>
      <c r="DS15" s="50"/>
      <c r="DT15" s="50"/>
      <c r="DU15" s="40"/>
      <c r="DV15" s="40"/>
      <c r="DW15" s="22"/>
      <c r="DX15" s="50" t="s">
        <v>304</v>
      </c>
      <c r="DY15" s="50"/>
      <c r="DZ15" s="50"/>
      <c r="EA15" s="50"/>
      <c r="EB15" s="50" t="s">
        <v>305</v>
      </c>
      <c r="EC15" s="50"/>
      <c r="ED15" s="50"/>
      <c r="EE15" s="50"/>
      <c r="EF15" s="50" t="s">
        <v>306</v>
      </c>
      <c r="EG15" s="50"/>
      <c r="EH15" s="50"/>
      <c r="EI15" s="50"/>
      <c r="EJ15" s="40"/>
      <c r="EK15" s="40"/>
      <c r="EL15" s="21">
        <v>1923.1120000000001</v>
      </c>
      <c r="EM15" s="21">
        <v>4129.0410000000002</v>
      </c>
      <c r="EN15" s="21">
        <v>4888.1049999999996</v>
      </c>
      <c r="EO15" s="40"/>
    </row>
    <row r="16" spans="1:145" ht="17" x14ac:dyDescent="0.2">
      <c r="G16" s="21">
        <v>1.1696828699999999</v>
      </c>
      <c r="H16" s="21">
        <v>1.52722241</v>
      </c>
      <c r="I16" s="21">
        <v>1.6437610899999999</v>
      </c>
      <c r="M16" s="27">
        <v>2.2857142857142856</v>
      </c>
      <c r="N16" s="22"/>
      <c r="O16" s="22" t="s">
        <v>319</v>
      </c>
      <c r="P16" s="22"/>
      <c r="Q16" s="23"/>
      <c r="R16" s="23"/>
      <c r="S16" s="23"/>
      <c r="T16" s="31"/>
      <c r="U16" s="23"/>
      <c r="V16" s="23"/>
      <c r="W16" s="23"/>
      <c r="X16" s="23"/>
      <c r="Y16" s="23"/>
      <c r="Z16" s="23"/>
      <c r="AA16" s="23"/>
      <c r="AB16" s="23"/>
      <c r="AC16" s="23"/>
      <c r="AD16" s="23"/>
      <c r="AE16" s="23"/>
      <c r="AF16" s="23"/>
      <c r="AG16" s="23"/>
      <c r="AH16" s="23"/>
      <c r="AI16" s="23"/>
      <c r="AJ16" s="23"/>
      <c r="AK16" s="23"/>
      <c r="AL16" s="23"/>
      <c r="AM16" s="23"/>
      <c r="AN16" s="23"/>
      <c r="AO16" s="23"/>
      <c r="AP16" s="23"/>
      <c r="AQ16" s="23"/>
      <c r="AR16" s="23"/>
      <c r="AS16" s="23"/>
      <c r="AT16" s="23"/>
      <c r="AU16" s="23"/>
      <c r="AV16" s="23"/>
      <c r="AW16" s="23"/>
      <c r="AX16" s="23"/>
      <c r="AY16" s="23"/>
      <c r="AZ16" s="23"/>
      <c r="BA16" s="23"/>
      <c r="BB16" s="23"/>
      <c r="BC16" s="23"/>
      <c r="BD16" s="23"/>
      <c r="BE16" s="23"/>
      <c r="BF16" s="23"/>
      <c r="BG16" s="32"/>
      <c r="BH16" s="23"/>
      <c r="BI16" s="23"/>
      <c r="BJ16" s="23"/>
      <c r="BK16" s="29">
        <v>4.3</v>
      </c>
      <c r="BL16" s="34">
        <v>104.568528</v>
      </c>
      <c r="BM16" s="21">
        <v>112.777778</v>
      </c>
      <c r="BN16" s="21">
        <v>107.804878</v>
      </c>
      <c r="BO16" s="21">
        <v>112.972973</v>
      </c>
      <c r="BP16" s="21">
        <v>108.5</v>
      </c>
      <c r="BQ16" s="21">
        <v>103.629032</v>
      </c>
      <c r="BR16" s="21">
        <v>104.526749</v>
      </c>
      <c r="BS16" s="21">
        <v>114.285714</v>
      </c>
      <c r="BT16" s="21">
        <v>109.14285700000001</v>
      </c>
      <c r="BU16" s="21">
        <v>109.84251999999999</v>
      </c>
      <c r="BV16" s="21">
        <v>108.992806</v>
      </c>
      <c r="BW16" s="33">
        <v>107.462687</v>
      </c>
      <c r="BX16" s="21">
        <v>93.854748599999994</v>
      </c>
      <c r="BY16" s="21">
        <v>88.648648600000001</v>
      </c>
      <c r="BZ16" s="21">
        <v>89.340101500000003</v>
      </c>
      <c r="CA16" s="21">
        <v>93.854748599999994</v>
      </c>
      <c r="CB16" s="21">
        <v>85.263157899999996</v>
      </c>
      <c r="CC16" s="21">
        <v>85.887096799999995</v>
      </c>
      <c r="CD16" s="21">
        <v>86.8421053</v>
      </c>
      <c r="CE16" s="21">
        <v>85.353535399999998</v>
      </c>
      <c r="CF16" s="21">
        <v>77.777777799999996</v>
      </c>
      <c r="CG16" s="21">
        <v>78.787878800000001</v>
      </c>
      <c r="CH16" s="21">
        <v>80.246913599999999</v>
      </c>
      <c r="CI16" s="21">
        <v>84.328358199999997</v>
      </c>
      <c r="CJ16" s="21">
        <v>94.238683100000003</v>
      </c>
      <c r="CK16" s="33">
        <v>82.805429899999993</v>
      </c>
      <c r="CL16" s="21">
        <v>80.337078700000006</v>
      </c>
      <c r="CM16" s="21">
        <v>83.980582499999997</v>
      </c>
      <c r="CN16" s="21">
        <v>91.847826100000006</v>
      </c>
      <c r="CO16" s="21">
        <v>85.786801999999994</v>
      </c>
      <c r="CP16" s="21">
        <v>93.142857100000001</v>
      </c>
      <c r="CQ16" s="21">
        <v>85.15625</v>
      </c>
      <c r="CR16" s="21">
        <v>67.222222200000004</v>
      </c>
      <c r="CS16" s="21">
        <v>78.017241400000003</v>
      </c>
      <c r="CT16" s="21">
        <v>71.705426399999993</v>
      </c>
      <c r="CU16" s="21">
        <v>72.916666699999993</v>
      </c>
      <c r="CV16" s="21">
        <v>86.594202899999999</v>
      </c>
      <c r="CW16" s="21">
        <v>71.088435399999995</v>
      </c>
      <c r="CX16" s="30">
        <v>91.304347800000002</v>
      </c>
      <c r="CY16" s="21"/>
      <c r="CZ16" s="23"/>
      <c r="DA16" s="25">
        <v>5.5714285714285712</v>
      </c>
      <c r="DB16" s="21"/>
      <c r="DC16" s="21" t="s">
        <v>314</v>
      </c>
      <c r="DG16" s="40"/>
      <c r="DH16" s="23" t="s">
        <v>327</v>
      </c>
      <c r="DI16" s="21">
        <v>1.143</v>
      </c>
      <c r="DJ16" s="21">
        <v>3.3000000000000002E-2</v>
      </c>
      <c r="DK16" s="21">
        <v>1.294</v>
      </c>
      <c r="DL16" s="21">
        <v>1.53</v>
      </c>
      <c r="DM16" s="21">
        <v>237.6</v>
      </c>
      <c r="DN16" s="21">
        <v>369.7</v>
      </c>
      <c r="DO16" s="21">
        <v>168.6</v>
      </c>
      <c r="DP16" s="21">
        <v>327</v>
      </c>
      <c r="DQ16" s="21">
        <v>169.7</v>
      </c>
      <c r="DR16" s="21">
        <v>198.1</v>
      </c>
      <c r="DS16" s="21">
        <v>226.4</v>
      </c>
      <c r="DT16" s="21">
        <v>221.6</v>
      </c>
      <c r="DU16" s="40"/>
      <c r="DV16" s="40"/>
      <c r="DW16" s="23" t="s">
        <v>327</v>
      </c>
      <c r="DX16" s="21">
        <v>0.41599999999999998</v>
      </c>
      <c r="DY16" s="21">
        <v>0.88300000000000001</v>
      </c>
      <c r="DZ16" s="21">
        <v>2.496</v>
      </c>
      <c r="EA16" s="21">
        <v>0.20499999999999999</v>
      </c>
      <c r="EB16" s="21">
        <v>25.44</v>
      </c>
      <c r="EC16" s="21">
        <v>21.8</v>
      </c>
      <c r="ED16" s="21">
        <v>18.45</v>
      </c>
      <c r="EE16" s="21">
        <v>35</v>
      </c>
      <c r="EF16" s="21">
        <v>11.29</v>
      </c>
      <c r="EG16" s="21">
        <v>10.68</v>
      </c>
      <c r="EH16" s="21">
        <v>14.11</v>
      </c>
      <c r="EI16" s="21">
        <v>9.9770000000000003</v>
      </c>
      <c r="EJ16" s="40"/>
      <c r="EK16" s="40"/>
      <c r="EL16" s="21">
        <v>1169.088</v>
      </c>
      <c r="EM16" s="21">
        <v>3272.47</v>
      </c>
      <c r="EN16" s="21">
        <v>4110.0510000000004</v>
      </c>
      <c r="EO16" s="40"/>
    </row>
    <row r="17" spans="7:145" ht="17" x14ac:dyDescent="0.2">
      <c r="G17" s="21">
        <v>1.3963227</v>
      </c>
      <c r="H17" s="21">
        <v>0.94802987000000005</v>
      </c>
      <c r="I17" s="21">
        <v>0.97151224000000003</v>
      </c>
      <c r="M17" s="27">
        <v>2.2857142857142856</v>
      </c>
      <c r="N17" s="22"/>
      <c r="O17" s="22" t="s">
        <v>319</v>
      </c>
      <c r="P17" s="22"/>
      <c r="Q17" s="23"/>
      <c r="R17" s="23"/>
      <c r="S17" s="23"/>
      <c r="T17" s="31"/>
      <c r="U17" s="23"/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  <c r="AG17" s="23"/>
      <c r="AH17" s="23"/>
      <c r="AI17" s="23"/>
      <c r="AJ17" s="23"/>
      <c r="AK17" s="23"/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W17" s="23"/>
      <c r="AX17" s="23"/>
      <c r="AY17" s="23"/>
      <c r="AZ17" s="23"/>
      <c r="BA17" s="23"/>
      <c r="BB17" s="23"/>
      <c r="BC17" s="23"/>
      <c r="BD17" s="23"/>
      <c r="BE17" s="23"/>
      <c r="BF17" s="23"/>
      <c r="BG17" s="32"/>
      <c r="BH17" s="23"/>
      <c r="BI17" s="23"/>
      <c r="BJ17" s="23"/>
      <c r="BK17" s="29">
        <v>4.5999999999999996</v>
      </c>
      <c r="BL17" s="34">
        <v>109.64467</v>
      </c>
      <c r="BM17" s="21">
        <v>109.444444</v>
      </c>
      <c r="BN17" s="21">
        <v>106.829268</v>
      </c>
      <c r="BO17" s="21">
        <v>109.189189</v>
      </c>
      <c r="BP17" s="21">
        <v>102.5</v>
      </c>
      <c r="BQ17" s="21">
        <v>104.83871000000001</v>
      </c>
      <c r="BR17" s="21">
        <v>105.349794</v>
      </c>
      <c r="BS17" s="21"/>
      <c r="BT17" s="21">
        <v>112</v>
      </c>
      <c r="BU17" s="21">
        <v>112.59842500000001</v>
      </c>
      <c r="BV17" s="21">
        <v>112.589928</v>
      </c>
      <c r="BW17" s="33">
        <v>104.47761199999999</v>
      </c>
      <c r="BX17" s="21">
        <v>89.385474900000006</v>
      </c>
      <c r="BY17" s="21">
        <v>87.567567600000004</v>
      </c>
      <c r="BZ17" s="21">
        <v>86.802030500000001</v>
      </c>
      <c r="CA17" s="21">
        <v>87.150837999999993</v>
      </c>
      <c r="CB17" s="21">
        <v>82.631578899999994</v>
      </c>
      <c r="CC17" s="21">
        <v>80.645161299999998</v>
      </c>
      <c r="CD17" s="21">
        <v>83.333333300000007</v>
      </c>
      <c r="CE17" s="21"/>
      <c r="CF17" s="21">
        <v>81.313131299999995</v>
      </c>
      <c r="CG17" s="21">
        <v>80.303030300000003</v>
      </c>
      <c r="CH17" s="21">
        <v>87.654320999999996</v>
      </c>
      <c r="CI17" s="21">
        <v>85.074626899999998</v>
      </c>
      <c r="CJ17" s="21"/>
      <c r="CK17" s="33">
        <v>80.542986400000004</v>
      </c>
      <c r="CL17" s="21">
        <v>78.089887599999997</v>
      </c>
      <c r="CM17" s="21">
        <v>80.582524300000003</v>
      </c>
      <c r="CN17" s="21">
        <v>87.5</v>
      </c>
      <c r="CO17" s="21">
        <v>85.279187800000003</v>
      </c>
      <c r="CP17" s="21">
        <v>86.285714299999995</v>
      </c>
      <c r="CQ17" s="21">
        <v>81.640625</v>
      </c>
      <c r="CR17" s="21"/>
      <c r="CS17" s="21">
        <v>80.603448299999997</v>
      </c>
      <c r="CT17" s="21">
        <v>91.472868199999994</v>
      </c>
      <c r="CU17" s="21">
        <v>87.5</v>
      </c>
      <c r="CV17" s="21">
        <v>85.869565199999997</v>
      </c>
      <c r="CW17" s="21"/>
      <c r="CX17" s="30">
        <v>92.934782600000005</v>
      </c>
      <c r="CY17" s="21"/>
      <c r="CZ17" s="23"/>
      <c r="DA17" s="25">
        <v>6</v>
      </c>
      <c r="DB17" s="21"/>
      <c r="DC17" s="21" t="s">
        <v>314</v>
      </c>
      <c r="DG17" s="40"/>
      <c r="DH17" s="23" t="s">
        <v>328</v>
      </c>
      <c r="DI17" s="21">
        <v>0.371</v>
      </c>
      <c r="DJ17" s="21">
        <v>0.67600000000000005</v>
      </c>
      <c r="DK17" s="21">
        <v>0.52200000000000002</v>
      </c>
      <c r="DL17" s="21">
        <v>2.431</v>
      </c>
      <c r="DM17" s="21">
        <v>8.3699999999999992</v>
      </c>
      <c r="DN17" s="21">
        <v>13.88</v>
      </c>
      <c r="DO17" s="21">
        <v>10.54</v>
      </c>
      <c r="DP17" s="21">
        <v>13.59</v>
      </c>
      <c r="DQ17" s="21">
        <v>17.04</v>
      </c>
      <c r="DR17" s="21">
        <v>9.3710000000000004</v>
      </c>
      <c r="DS17" s="21">
        <v>10.97</v>
      </c>
      <c r="DT17" s="21">
        <v>9.8670000000000009</v>
      </c>
      <c r="DU17" s="40"/>
      <c r="DV17" s="40"/>
      <c r="DW17" s="23" t="s">
        <v>328</v>
      </c>
      <c r="DX17" s="21">
        <v>1.54</v>
      </c>
      <c r="DY17" s="21">
        <v>1.431</v>
      </c>
      <c r="DZ17" s="21">
        <v>0.52700000000000002</v>
      </c>
      <c r="EA17" s="21">
        <v>0.502</v>
      </c>
      <c r="EB17" s="21">
        <v>8.7490000000000006</v>
      </c>
      <c r="EC17" s="21">
        <v>5.5190000000000001</v>
      </c>
      <c r="ED17" s="21">
        <v>6.133</v>
      </c>
      <c r="EE17" s="21">
        <v>7.1980000000000004</v>
      </c>
      <c r="EF17" s="21">
        <v>2.5790000000000002</v>
      </c>
      <c r="EG17" s="21">
        <v>3.351</v>
      </c>
      <c r="EH17" s="21">
        <v>4.4249999999999998</v>
      </c>
      <c r="EI17" s="21">
        <v>3.9169999999999998</v>
      </c>
      <c r="EJ17" s="40"/>
      <c r="EK17" s="40"/>
      <c r="EL17" s="21">
        <v>1346.57</v>
      </c>
      <c r="EM17" s="21">
        <v>4503.1719999999996</v>
      </c>
      <c r="EN17" s="21">
        <v>3582.3760000000002</v>
      </c>
      <c r="EO17" s="40"/>
    </row>
    <row r="18" spans="7:145" ht="17" x14ac:dyDescent="0.2">
      <c r="M18" s="27">
        <v>2</v>
      </c>
      <c r="N18" s="22"/>
      <c r="O18" s="22" t="s">
        <v>319</v>
      </c>
      <c r="P18" s="22"/>
      <c r="Q18" s="23"/>
      <c r="R18" s="23"/>
      <c r="S18" s="23"/>
      <c r="T18" s="31"/>
      <c r="U18" s="23"/>
      <c r="V18" s="23"/>
      <c r="W18" s="23"/>
      <c r="X18" s="23"/>
      <c r="Y18" s="23"/>
      <c r="Z18" s="23"/>
      <c r="AA18" s="23"/>
      <c r="AB18" s="23"/>
      <c r="AC18" s="23"/>
      <c r="AD18" s="23"/>
      <c r="AE18" s="23"/>
      <c r="AF18" s="23"/>
      <c r="AG18" s="23"/>
      <c r="AH18" s="23"/>
      <c r="AI18" s="23"/>
      <c r="AJ18" s="23"/>
      <c r="AK18" s="23"/>
      <c r="AL18" s="23"/>
      <c r="AM18" s="23"/>
      <c r="AN18" s="23"/>
      <c r="AO18" s="23"/>
      <c r="AP18" s="23"/>
      <c r="AQ18" s="23"/>
      <c r="AR18" s="23"/>
      <c r="AS18" s="23"/>
      <c r="AT18" s="23"/>
      <c r="AU18" s="23"/>
      <c r="AV18" s="23"/>
      <c r="AW18" s="23"/>
      <c r="AX18" s="23"/>
      <c r="AY18" s="23"/>
      <c r="AZ18" s="23"/>
      <c r="BA18" s="23"/>
      <c r="BB18" s="23"/>
      <c r="BC18" s="23"/>
      <c r="BD18" s="23"/>
      <c r="BE18" s="23"/>
      <c r="BF18" s="23"/>
      <c r="BG18" s="32"/>
      <c r="BH18" s="23"/>
      <c r="BI18" s="23"/>
      <c r="BJ18" s="23"/>
      <c r="BK18" s="29">
        <v>5</v>
      </c>
      <c r="BL18" s="34">
        <v>106.091371</v>
      </c>
      <c r="BM18" s="21">
        <v>112.777778</v>
      </c>
      <c r="BN18" s="21">
        <v>108.292683</v>
      </c>
      <c r="BO18" s="21">
        <v>118.378378</v>
      </c>
      <c r="BP18" s="21">
        <v>110</v>
      </c>
      <c r="BQ18" s="21">
        <v>106.04838700000001</v>
      </c>
      <c r="BR18" s="21">
        <v>104.11522600000001</v>
      </c>
      <c r="BS18" s="21"/>
      <c r="BT18" s="21">
        <v>106.85714299999999</v>
      </c>
      <c r="BU18" s="21">
        <v>109.448819</v>
      </c>
      <c r="BV18" s="21">
        <v>112.230216</v>
      </c>
      <c r="BW18" s="33">
        <v>105.47263700000001</v>
      </c>
      <c r="BX18" s="21">
        <v>85.474860300000003</v>
      </c>
      <c r="BY18" s="21">
        <v>84.324324300000001</v>
      </c>
      <c r="BZ18" s="21">
        <v>86.294416200000001</v>
      </c>
      <c r="CA18" s="21">
        <v>83.240223499999999</v>
      </c>
      <c r="CB18" s="21">
        <v>81.578947400000004</v>
      </c>
      <c r="CC18" s="21">
        <v>79.435483899999994</v>
      </c>
      <c r="CD18" s="21">
        <v>80.263157899999996</v>
      </c>
      <c r="CE18" s="21"/>
      <c r="CF18" s="21">
        <v>80.303030300000003</v>
      </c>
      <c r="CG18" s="21">
        <v>81.060606100000001</v>
      </c>
      <c r="CH18" s="21">
        <v>83.539094700000007</v>
      </c>
      <c r="CI18" s="21">
        <v>75.746268700000002</v>
      </c>
      <c r="CJ18" s="21"/>
      <c r="CK18" s="33">
        <v>70.588235299999994</v>
      </c>
      <c r="CL18" s="21">
        <v>73.595505599999996</v>
      </c>
      <c r="CM18" s="21">
        <v>76.213592199999994</v>
      </c>
      <c r="CN18" s="21">
        <v>85.869565199999997</v>
      </c>
      <c r="CO18" s="21">
        <v>80.203045700000004</v>
      </c>
      <c r="CP18" s="21">
        <v>85.142857100000001</v>
      </c>
      <c r="CQ18" s="21">
        <v>78.90625</v>
      </c>
      <c r="CR18" s="21"/>
      <c r="CS18" s="21">
        <v>72.413793100000007</v>
      </c>
      <c r="CT18" s="21">
        <v>81.007751900000002</v>
      </c>
      <c r="CU18" s="21">
        <v>89.583333300000007</v>
      </c>
      <c r="CV18" s="21">
        <v>82.971014499999995</v>
      </c>
      <c r="CW18" s="21"/>
      <c r="CX18" s="30">
        <v>80.978260899999995</v>
      </c>
      <c r="CY18" s="21"/>
      <c r="CZ18" s="23"/>
      <c r="DA18" s="25">
        <v>6</v>
      </c>
      <c r="DB18" s="21"/>
      <c r="DC18" s="21" t="s">
        <v>314</v>
      </c>
      <c r="DG18" s="40"/>
      <c r="DH18" s="23" t="s">
        <v>329</v>
      </c>
      <c r="DI18" s="21">
        <v>0.876</v>
      </c>
      <c r="DJ18" s="21">
        <v>0.97899999999999998</v>
      </c>
      <c r="DK18" s="21">
        <v>1.1100000000000001</v>
      </c>
      <c r="DL18" s="21">
        <v>1.0349999999999999</v>
      </c>
      <c r="DM18" s="21">
        <v>14.03</v>
      </c>
      <c r="DN18" s="21">
        <v>12.32</v>
      </c>
      <c r="DO18" s="21">
        <v>12.71</v>
      </c>
      <c r="DP18" s="21">
        <v>13.97</v>
      </c>
      <c r="DQ18" s="21">
        <v>12.88</v>
      </c>
      <c r="DR18" s="21">
        <v>13.57</v>
      </c>
      <c r="DS18" s="21">
        <v>13.87</v>
      </c>
      <c r="DT18" s="21">
        <v>11.35</v>
      </c>
      <c r="DU18" s="40"/>
      <c r="DV18" s="40"/>
      <c r="DW18" s="23" t="s">
        <v>329</v>
      </c>
      <c r="DX18" s="21">
        <v>0.83799999999999997</v>
      </c>
      <c r="DY18" s="21">
        <v>1.032</v>
      </c>
      <c r="DZ18" s="21">
        <v>1.7749999999999999</v>
      </c>
      <c r="EA18" s="21">
        <v>0.35399999999999998</v>
      </c>
      <c r="EB18" s="21">
        <v>3.0659999999999998</v>
      </c>
      <c r="EC18" s="21">
        <v>2.589</v>
      </c>
      <c r="ED18" s="21">
        <v>2.6190000000000002</v>
      </c>
      <c r="EE18" s="21">
        <v>2.254</v>
      </c>
      <c r="EF18" s="21">
        <v>2.1789999999999998</v>
      </c>
      <c r="EG18" s="21">
        <v>2.1909999999999998</v>
      </c>
      <c r="EH18" s="21">
        <v>2.2349999999999999</v>
      </c>
      <c r="EI18" s="21">
        <v>1.7110000000000001</v>
      </c>
      <c r="EJ18" s="40"/>
      <c r="EK18" s="40"/>
      <c r="EL18" s="21">
        <v>1823.5409999999999</v>
      </c>
      <c r="EM18" s="21">
        <v>4880.9059999999999</v>
      </c>
      <c r="EN18" s="21">
        <v>3724.607</v>
      </c>
      <c r="EO18" s="40"/>
    </row>
    <row r="19" spans="7:145" ht="17" x14ac:dyDescent="0.2">
      <c r="M19" s="27">
        <v>3.5714285714285716</v>
      </c>
      <c r="N19" s="22"/>
      <c r="O19" s="22" t="s">
        <v>319</v>
      </c>
      <c r="P19" s="22"/>
      <c r="Q19" s="23"/>
      <c r="R19" s="23"/>
      <c r="S19" s="23"/>
      <c r="T19" s="31"/>
      <c r="U19" s="23"/>
      <c r="V19" s="23"/>
      <c r="W19" s="23"/>
      <c r="X19" s="23"/>
      <c r="Y19" s="23"/>
      <c r="Z19" s="23"/>
      <c r="AA19" s="23"/>
      <c r="AB19" s="23"/>
      <c r="AC19" s="23"/>
      <c r="AD19" s="23"/>
      <c r="AE19" s="23"/>
      <c r="AF19" s="23"/>
      <c r="AG19" s="23"/>
      <c r="AH19" s="23"/>
      <c r="AI19" s="23"/>
      <c r="AJ19" s="23"/>
      <c r="AK19" s="23"/>
      <c r="AL19" s="23"/>
      <c r="AM19" s="23"/>
      <c r="AN19" s="23"/>
      <c r="AO19" s="23"/>
      <c r="AP19" s="23"/>
      <c r="AQ19" s="23"/>
      <c r="AR19" s="23"/>
      <c r="AS19" s="23"/>
      <c r="AT19" s="23"/>
      <c r="AU19" s="23"/>
      <c r="AV19" s="23"/>
      <c r="AW19" s="23"/>
      <c r="AX19" s="23"/>
      <c r="AY19" s="23"/>
      <c r="AZ19" s="23"/>
      <c r="BA19" s="23"/>
      <c r="BB19" s="23"/>
      <c r="BC19" s="23"/>
      <c r="BD19" s="23"/>
      <c r="BE19" s="23"/>
      <c r="BF19" s="23"/>
      <c r="BG19" s="32"/>
      <c r="BH19" s="23"/>
      <c r="BI19" s="23"/>
      <c r="BJ19" s="23"/>
      <c r="BK19" s="29">
        <v>5.3</v>
      </c>
      <c r="BL19" s="34">
        <v>111.675127</v>
      </c>
      <c r="BM19" s="21">
        <v>112.222222</v>
      </c>
      <c r="BN19" s="21">
        <v>111.707317</v>
      </c>
      <c r="BO19" s="21">
        <v>118.918919</v>
      </c>
      <c r="BP19" s="21">
        <v>106.5</v>
      </c>
      <c r="BQ19" s="21">
        <v>109.27419399999999</v>
      </c>
      <c r="BR19" s="21">
        <v>104.526749</v>
      </c>
      <c r="BS19" s="21"/>
      <c r="BT19" s="21">
        <v>109.14285700000001</v>
      </c>
      <c r="BU19" s="21">
        <v>115.354331</v>
      </c>
      <c r="BV19" s="21">
        <v>118.34532400000001</v>
      </c>
      <c r="BW19" s="33">
        <v>106.467662</v>
      </c>
      <c r="BX19" s="21">
        <v>85.474860300000003</v>
      </c>
      <c r="BY19" s="21">
        <v>82.702702700000003</v>
      </c>
      <c r="BZ19" s="21">
        <v>83.248731000000006</v>
      </c>
      <c r="CA19" s="21">
        <v>83.240223499999999</v>
      </c>
      <c r="CB19" s="21">
        <v>82.631578899999994</v>
      </c>
      <c r="CC19" s="21">
        <v>83.064516100000006</v>
      </c>
      <c r="CD19" s="21">
        <v>77.631578899999994</v>
      </c>
      <c r="CE19" s="21"/>
      <c r="CF19" s="21">
        <v>77.2727273</v>
      </c>
      <c r="CG19" s="21">
        <v>76.893939399999994</v>
      </c>
      <c r="CH19" s="21">
        <v>84.362139900000003</v>
      </c>
      <c r="CI19" s="21">
        <v>78.358209000000002</v>
      </c>
      <c r="CJ19" s="21"/>
      <c r="CK19" s="33">
        <v>71.493212700000001</v>
      </c>
      <c r="CL19" s="21">
        <v>77.528089899999998</v>
      </c>
      <c r="CM19" s="21">
        <v>71.359223299999996</v>
      </c>
      <c r="CN19" s="21">
        <v>84.782608699999997</v>
      </c>
      <c r="CO19" s="21">
        <v>81.218274100000002</v>
      </c>
      <c r="CP19" s="21">
        <v>84.571428600000004</v>
      </c>
      <c r="CQ19" s="21">
        <v>81.25</v>
      </c>
      <c r="CR19" s="21"/>
      <c r="CS19" s="21">
        <v>72.413793100000007</v>
      </c>
      <c r="CT19" s="21">
        <v>78.682170499999998</v>
      </c>
      <c r="CU19" s="21">
        <v>83.333333300000007</v>
      </c>
      <c r="CV19" s="21">
        <v>80.072463799999994</v>
      </c>
      <c r="CW19" s="21"/>
      <c r="CX19" s="30">
        <v>83.152173899999994</v>
      </c>
      <c r="CY19" s="21"/>
      <c r="CZ19" s="23"/>
      <c r="DA19" s="25">
        <v>6</v>
      </c>
      <c r="DB19" s="21"/>
      <c r="DC19" s="21" t="s">
        <v>314</v>
      </c>
      <c r="DG19" s="40"/>
      <c r="DH19" s="23" t="s">
        <v>330</v>
      </c>
      <c r="DI19" s="21">
        <v>0.96299999999999997</v>
      </c>
      <c r="DJ19" s="21">
        <v>1.044</v>
      </c>
      <c r="DK19" s="21">
        <v>0.80900000000000005</v>
      </c>
      <c r="DL19" s="21">
        <v>1.1830000000000001</v>
      </c>
      <c r="DM19" s="21">
        <v>11.56</v>
      </c>
      <c r="DN19" s="21">
        <v>9.0869999999999997</v>
      </c>
      <c r="DO19" s="21">
        <v>9.7989999999999995</v>
      </c>
      <c r="DP19" s="21">
        <v>11.22</v>
      </c>
      <c r="DQ19" s="21">
        <v>8.9920000000000009</v>
      </c>
      <c r="DR19" s="21">
        <v>8.0120000000000005</v>
      </c>
      <c r="DS19" s="21">
        <v>11.99</v>
      </c>
      <c r="DT19" s="21">
        <v>7.3230000000000004</v>
      </c>
      <c r="DU19" s="40"/>
      <c r="DV19" s="40"/>
      <c r="DW19" s="23" t="s">
        <v>330</v>
      </c>
      <c r="DX19" s="21">
        <v>0.52400000000000002</v>
      </c>
      <c r="DY19" s="21">
        <v>1.159</v>
      </c>
      <c r="DZ19" s="21">
        <v>1.909</v>
      </c>
      <c r="EA19" s="21">
        <v>0.40799999999999997</v>
      </c>
      <c r="EB19" s="21">
        <v>1.3129999999999999</v>
      </c>
      <c r="EC19" s="21">
        <v>1.196</v>
      </c>
      <c r="ED19" s="21">
        <v>1.181</v>
      </c>
      <c r="EE19" s="21">
        <v>1.115</v>
      </c>
      <c r="EF19" s="21">
        <v>1.052</v>
      </c>
      <c r="EG19" s="21">
        <v>1.091</v>
      </c>
      <c r="EH19" s="21">
        <v>0.93400000000000005</v>
      </c>
      <c r="EI19" s="21">
        <v>0.85899999999999999</v>
      </c>
      <c r="EJ19" s="40"/>
      <c r="EK19" s="40"/>
      <c r="EL19" s="21">
        <v>1328.3979999999999</v>
      </c>
      <c r="EM19" s="21">
        <v>4130.4489999999996</v>
      </c>
      <c r="EN19" s="21">
        <v>4509.915</v>
      </c>
      <c r="EO19" s="40"/>
    </row>
    <row r="20" spans="7:145" ht="17" x14ac:dyDescent="0.2">
      <c r="M20" s="27">
        <v>2</v>
      </c>
      <c r="N20" s="22"/>
      <c r="O20" s="22" t="s">
        <v>319</v>
      </c>
      <c r="P20" s="22"/>
      <c r="Q20" s="23"/>
      <c r="R20" s="23"/>
      <c r="S20" s="23"/>
      <c r="T20" s="31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  <c r="AG20" s="23"/>
      <c r="AH20" s="23"/>
      <c r="AI20" s="23"/>
      <c r="AJ20" s="23"/>
      <c r="AK20" s="23"/>
      <c r="AL20" s="23"/>
      <c r="AM20" s="23"/>
      <c r="AN20" s="23"/>
      <c r="AO20" s="23"/>
      <c r="AP20" s="23"/>
      <c r="AQ20" s="23"/>
      <c r="AR20" s="23"/>
      <c r="AS20" s="23"/>
      <c r="AT20" s="23"/>
      <c r="AU20" s="23"/>
      <c r="AV20" s="23"/>
      <c r="AW20" s="23"/>
      <c r="AX20" s="23"/>
      <c r="AY20" s="23"/>
      <c r="AZ20" s="23"/>
      <c r="BA20" s="23"/>
      <c r="BB20" s="23"/>
      <c r="BC20" s="23"/>
      <c r="BD20" s="23"/>
      <c r="BE20" s="23"/>
      <c r="BF20" s="23"/>
      <c r="BG20" s="32"/>
      <c r="BH20" s="23"/>
      <c r="BI20" s="23"/>
      <c r="BJ20" s="23"/>
      <c r="BK20" s="29">
        <v>5.6</v>
      </c>
      <c r="BL20" s="34">
        <v>110.659898</v>
      </c>
      <c r="BM20" s="21">
        <v>113.88888900000001</v>
      </c>
      <c r="BN20" s="21">
        <v>108.78048800000001</v>
      </c>
      <c r="BO20" s="21">
        <v>125.94594600000001</v>
      </c>
      <c r="BP20" s="21">
        <v>110</v>
      </c>
      <c r="BQ20" s="21">
        <v>106.45161299999999</v>
      </c>
      <c r="BR20" s="21">
        <v>106.17283999999999</v>
      </c>
      <c r="BS20" s="21"/>
      <c r="BT20" s="21"/>
      <c r="BU20" s="21">
        <v>114.566929</v>
      </c>
      <c r="BV20" s="21">
        <v>114.74820099999999</v>
      </c>
      <c r="BW20" s="33"/>
      <c r="BX20" s="21">
        <v>84.357541900000001</v>
      </c>
      <c r="BY20" s="21">
        <v>84.324324300000001</v>
      </c>
      <c r="BZ20" s="21">
        <v>82.7411168</v>
      </c>
      <c r="CA20" s="21">
        <v>86.592178799999999</v>
      </c>
      <c r="CB20" s="21">
        <v>81.052631599999998</v>
      </c>
      <c r="CC20" s="21">
        <v>80.645161299999998</v>
      </c>
      <c r="CD20" s="21">
        <v>80.263157899999996</v>
      </c>
      <c r="CE20" s="21"/>
      <c r="CF20" s="21"/>
      <c r="CG20" s="21">
        <v>73.484848499999998</v>
      </c>
      <c r="CH20" s="21">
        <v>84.773662599999994</v>
      </c>
      <c r="CI20" s="21"/>
      <c r="CJ20" s="21"/>
      <c r="CK20" s="33"/>
      <c r="CL20" s="21">
        <v>74.157303400000004</v>
      </c>
      <c r="CM20" s="21">
        <v>73.300970899999996</v>
      </c>
      <c r="CN20" s="21">
        <v>83.152173899999994</v>
      </c>
      <c r="CO20" s="21">
        <v>80.710659899999996</v>
      </c>
      <c r="CP20" s="21">
        <v>84.571428600000004</v>
      </c>
      <c r="CQ20" s="21">
        <v>80.078125</v>
      </c>
      <c r="CR20" s="21"/>
      <c r="CS20" s="21"/>
      <c r="CT20" s="21">
        <v>77.131782900000005</v>
      </c>
      <c r="CU20" s="21">
        <v>79.166666699999993</v>
      </c>
      <c r="CV20" s="21"/>
      <c r="CW20" s="21"/>
      <c r="CX20" s="30"/>
      <c r="CY20" s="21"/>
      <c r="CZ20" s="23"/>
      <c r="DA20" s="25">
        <v>6</v>
      </c>
      <c r="DB20" s="21"/>
      <c r="DC20" s="21" t="s">
        <v>314</v>
      </c>
      <c r="DG20" s="40"/>
      <c r="DH20" s="40"/>
      <c r="DI20" s="40"/>
      <c r="DJ20" s="40"/>
      <c r="DK20" s="40"/>
      <c r="DL20" s="40"/>
      <c r="DM20" s="40"/>
      <c r="DN20" s="40"/>
      <c r="DO20" s="40"/>
      <c r="DP20" s="40"/>
      <c r="DQ20" s="40"/>
      <c r="DR20" s="40"/>
      <c r="DS20" s="40"/>
      <c r="DT20" s="40"/>
      <c r="DU20" s="40"/>
      <c r="DV20" s="40"/>
      <c r="DW20" s="40"/>
      <c r="DX20" s="40"/>
      <c r="DY20" s="40"/>
      <c r="DZ20" s="40"/>
      <c r="EA20" s="40"/>
      <c r="EB20" s="40"/>
      <c r="EC20" s="40"/>
      <c r="ED20" s="40"/>
      <c r="EE20" s="40"/>
      <c r="EF20" s="40"/>
      <c r="EG20" s="40"/>
      <c r="EH20" s="40"/>
      <c r="EI20" s="40"/>
      <c r="EJ20" s="40"/>
      <c r="EK20" s="40"/>
      <c r="EL20" s="40"/>
      <c r="EM20" s="40"/>
      <c r="EN20" s="21">
        <v>6394.9939999999997</v>
      </c>
      <c r="EO20" s="40"/>
    </row>
    <row r="21" spans="7:145" ht="17" x14ac:dyDescent="0.2">
      <c r="M21" s="27">
        <v>2.2857142857142856</v>
      </c>
      <c r="N21" s="22"/>
      <c r="O21" s="22" t="s">
        <v>319</v>
      </c>
      <c r="P21" s="22"/>
      <c r="Q21" s="23"/>
      <c r="R21" s="23"/>
      <c r="S21" s="23"/>
      <c r="T21" s="31"/>
      <c r="U21" s="23"/>
      <c r="V21" s="23"/>
      <c r="W21" s="23"/>
      <c r="X21" s="23"/>
      <c r="Y21" s="23"/>
      <c r="Z21" s="23"/>
      <c r="AA21" s="23"/>
      <c r="AB21" s="23"/>
      <c r="AC21" s="23"/>
      <c r="AD21" s="23"/>
      <c r="AE21" s="23"/>
      <c r="AF21" s="23"/>
      <c r="AG21" s="23"/>
      <c r="AH21" s="23"/>
      <c r="AI21" s="23"/>
      <c r="AJ21" s="23"/>
      <c r="AK21" s="23"/>
      <c r="AL21" s="23"/>
      <c r="AM21" s="23"/>
      <c r="AN21" s="23"/>
      <c r="AO21" s="23"/>
      <c r="AP21" s="23"/>
      <c r="AQ21" s="23"/>
      <c r="AR21" s="23"/>
      <c r="AS21" s="23"/>
      <c r="AT21" s="23"/>
      <c r="AU21" s="23"/>
      <c r="AV21" s="23"/>
      <c r="AW21" s="23"/>
      <c r="AX21" s="23"/>
      <c r="AY21" s="23"/>
      <c r="AZ21" s="23"/>
      <c r="BA21" s="23"/>
      <c r="BB21" s="23"/>
      <c r="BC21" s="23"/>
      <c r="BD21" s="23"/>
      <c r="BE21" s="23"/>
      <c r="BF21" s="23"/>
      <c r="BG21" s="32"/>
      <c r="BH21" s="23"/>
      <c r="BI21" s="23"/>
      <c r="BJ21" s="23"/>
      <c r="BK21" s="29">
        <v>6</v>
      </c>
      <c r="BL21" s="34"/>
      <c r="BM21" s="21"/>
      <c r="BN21" s="21">
        <v>107.31707299999999</v>
      </c>
      <c r="BO21" s="21">
        <v>125.405405</v>
      </c>
      <c r="BP21" s="21">
        <v>107</v>
      </c>
      <c r="BQ21" s="21">
        <v>105.645161</v>
      </c>
      <c r="BR21" s="21">
        <v>104.938272</v>
      </c>
      <c r="BS21" s="21"/>
      <c r="BT21" s="21"/>
      <c r="BU21" s="21"/>
      <c r="BV21" s="21">
        <v>113.309353</v>
      </c>
      <c r="BW21" s="33"/>
      <c r="BX21" s="21"/>
      <c r="BY21" s="21"/>
      <c r="BZ21" s="21">
        <v>75.634517799999998</v>
      </c>
      <c r="CA21" s="21">
        <v>78.770949700000003</v>
      </c>
      <c r="CB21" s="21">
        <v>74.736842100000004</v>
      </c>
      <c r="CC21" s="21">
        <v>75.403225800000001</v>
      </c>
      <c r="CD21" s="21">
        <v>74.561403499999997</v>
      </c>
      <c r="CE21" s="21"/>
      <c r="CF21" s="21"/>
      <c r="CG21" s="21"/>
      <c r="CH21" s="21">
        <v>78.600823000000005</v>
      </c>
      <c r="CI21" s="21"/>
      <c r="CJ21" s="21"/>
      <c r="CK21" s="33"/>
      <c r="CL21" s="21"/>
      <c r="CM21" s="21"/>
      <c r="CN21" s="21">
        <v>76.086956499999999</v>
      </c>
      <c r="CO21" s="21">
        <v>71.065989799999997</v>
      </c>
      <c r="CP21" s="21">
        <v>79.428571399999996</v>
      </c>
      <c r="CQ21" s="21">
        <v>75</v>
      </c>
      <c r="CR21" s="21"/>
      <c r="CS21" s="21"/>
      <c r="CT21" s="21"/>
      <c r="CU21" s="21">
        <v>76.25</v>
      </c>
      <c r="CV21" s="21"/>
      <c r="CW21" s="21"/>
      <c r="CX21" s="30"/>
      <c r="CY21" s="23"/>
      <c r="CZ21" s="23"/>
      <c r="DA21" s="25">
        <v>6</v>
      </c>
      <c r="DB21" s="21"/>
      <c r="DC21" s="21" t="s">
        <v>314</v>
      </c>
      <c r="DG21" s="40"/>
      <c r="DH21" s="40"/>
      <c r="DI21" s="40"/>
      <c r="DJ21" s="40"/>
      <c r="DK21" s="40"/>
      <c r="DL21" s="40"/>
      <c r="DM21" s="40"/>
      <c r="DN21" s="40"/>
      <c r="DO21" s="40"/>
      <c r="DP21" s="40"/>
      <c r="DQ21" s="40"/>
      <c r="DR21" s="40"/>
      <c r="DS21" s="40"/>
      <c r="DT21" s="40"/>
      <c r="DU21" s="40"/>
      <c r="DV21" s="40"/>
      <c r="DW21" s="40"/>
      <c r="DX21" s="40"/>
      <c r="DY21" s="40"/>
      <c r="DZ21" s="40"/>
      <c r="EA21" s="40"/>
      <c r="EB21" s="40"/>
      <c r="EC21" s="40"/>
      <c r="ED21" s="40"/>
      <c r="EE21" s="40"/>
      <c r="EF21" s="40"/>
      <c r="EG21" s="40"/>
      <c r="EH21" s="40"/>
      <c r="EI21" s="40"/>
      <c r="EJ21" s="40"/>
      <c r="EK21" s="40"/>
      <c r="EL21" s="40"/>
      <c r="EM21" s="40"/>
      <c r="EN21" s="40"/>
      <c r="EO21" s="40"/>
    </row>
    <row r="22" spans="7:145" ht="17" x14ac:dyDescent="0.2">
      <c r="M22" s="27">
        <v>2.2857142857142856</v>
      </c>
      <c r="N22" s="22"/>
      <c r="O22" s="22" t="s">
        <v>319</v>
      </c>
      <c r="P22" s="22"/>
      <c r="Q22" s="23"/>
      <c r="R22" s="23"/>
      <c r="S22" s="23"/>
      <c r="T22" s="31"/>
      <c r="U22" s="23"/>
      <c r="V22" s="23"/>
      <c r="W22" s="23"/>
      <c r="X22" s="23"/>
      <c r="Y22" s="23"/>
      <c r="Z22" s="23"/>
      <c r="AA22" s="23"/>
      <c r="AB22" s="23"/>
      <c r="AC22" s="23"/>
      <c r="AD22" s="23"/>
      <c r="AE22" s="23"/>
      <c r="AF22" s="23"/>
      <c r="AG22" s="23"/>
      <c r="AH22" s="23"/>
      <c r="AI22" s="23"/>
      <c r="AJ22" s="23"/>
      <c r="AK22" s="23"/>
      <c r="AL22" s="23"/>
      <c r="AM22" s="23"/>
      <c r="AN22" s="23"/>
      <c r="AO22" s="23"/>
      <c r="AP22" s="23"/>
      <c r="AQ22" s="23"/>
      <c r="AR22" s="23"/>
      <c r="AS22" s="23"/>
      <c r="AT22" s="23"/>
      <c r="AU22" s="23"/>
      <c r="AV22" s="23"/>
      <c r="AW22" s="23"/>
      <c r="AX22" s="23"/>
      <c r="AY22" s="23"/>
      <c r="AZ22" s="23"/>
      <c r="BA22" s="23"/>
      <c r="BB22" s="23"/>
      <c r="BC22" s="23"/>
      <c r="BD22" s="23"/>
      <c r="BE22" s="23"/>
      <c r="BF22" s="23"/>
      <c r="BG22" s="32"/>
      <c r="BH22" s="23"/>
      <c r="BI22" s="23"/>
      <c r="BJ22" s="23"/>
      <c r="BK22" s="31"/>
      <c r="BL22" s="23"/>
      <c r="BM22" s="23"/>
      <c r="BN22" s="23"/>
      <c r="BO22" s="23"/>
      <c r="BP22" s="23"/>
      <c r="BQ22" s="23"/>
      <c r="BR22" s="23"/>
      <c r="BS22" s="23"/>
      <c r="BT22" s="23"/>
      <c r="BU22" s="23"/>
      <c r="BV22" s="23"/>
      <c r="BW22" s="23"/>
      <c r="BX22" s="23"/>
      <c r="BY22" s="23"/>
      <c r="BZ22" s="23"/>
      <c r="CA22" s="23"/>
      <c r="CB22" s="23"/>
      <c r="CC22" s="23"/>
      <c r="CD22" s="23"/>
      <c r="CE22" s="23"/>
      <c r="CF22" s="23"/>
      <c r="CG22" s="23"/>
      <c r="CH22" s="23"/>
      <c r="CI22" s="23"/>
      <c r="CJ22" s="23"/>
      <c r="CK22" s="37"/>
      <c r="CL22" s="23"/>
      <c r="CM22" s="23"/>
      <c r="CN22" s="23"/>
      <c r="CO22" s="23"/>
      <c r="CP22" s="23"/>
      <c r="CQ22" s="23"/>
      <c r="CR22" s="23"/>
      <c r="CS22" s="23"/>
      <c r="CT22" s="23"/>
      <c r="CU22" s="23"/>
      <c r="CV22" s="23"/>
      <c r="CW22" s="23"/>
      <c r="CX22" s="32"/>
      <c r="CY22" s="23"/>
      <c r="CZ22" s="23"/>
      <c r="DA22" s="25">
        <v>4.28571428571429</v>
      </c>
      <c r="DB22" s="21"/>
      <c r="DC22" s="21" t="s">
        <v>314</v>
      </c>
      <c r="DG22" s="40"/>
      <c r="DH22" s="40"/>
      <c r="DI22" s="40"/>
      <c r="DJ22" s="40"/>
      <c r="DK22" s="40"/>
      <c r="DL22" s="40"/>
      <c r="DM22" s="40"/>
      <c r="DN22" s="40"/>
      <c r="DO22" s="40"/>
      <c r="DP22" s="40"/>
      <c r="DQ22" s="40"/>
      <c r="DR22" s="40"/>
      <c r="DS22" s="40"/>
      <c r="DT22" s="40"/>
      <c r="DU22" s="40"/>
      <c r="DV22" s="40"/>
      <c r="DW22" s="40"/>
      <c r="DX22" s="40"/>
      <c r="DY22" s="40"/>
      <c r="DZ22" s="40"/>
      <c r="EA22" s="40"/>
      <c r="EB22" s="40"/>
      <c r="EC22" s="40"/>
      <c r="ED22" s="40"/>
      <c r="EE22" s="40"/>
      <c r="EF22" s="40"/>
      <c r="EG22" s="40"/>
      <c r="EH22" s="40"/>
      <c r="EI22" s="40"/>
      <c r="EJ22" s="40"/>
      <c r="EK22" s="40"/>
      <c r="EL22" s="40"/>
      <c r="EM22" s="40"/>
      <c r="EN22" s="40"/>
      <c r="EO22" s="40"/>
    </row>
    <row r="23" spans="7:145" ht="17" x14ac:dyDescent="0.2">
      <c r="M23" s="27">
        <v>2.28571428571429</v>
      </c>
      <c r="N23" s="22"/>
      <c r="O23" s="22" t="s">
        <v>319</v>
      </c>
      <c r="P23" s="22"/>
      <c r="Q23" s="23"/>
      <c r="R23" s="23"/>
      <c r="S23" s="23"/>
      <c r="T23" s="31"/>
      <c r="U23" s="23"/>
      <c r="V23" s="23"/>
      <c r="W23" s="23"/>
      <c r="X23" s="23"/>
      <c r="Y23" s="23"/>
      <c r="Z23" s="23"/>
      <c r="AA23" s="23"/>
      <c r="AB23" s="23"/>
      <c r="AC23" s="23"/>
      <c r="AD23" s="23"/>
      <c r="AE23" s="23"/>
      <c r="AF23" s="23"/>
      <c r="AG23" s="23"/>
      <c r="AH23" s="23"/>
      <c r="AI23" s="23"/>
      <c r="AJ23" s="23"/>
      <c r="AK23" s="23"/>
      <c r="AL23" s="23"/>
      <c r="AM23" s="23"/>
      <c r="AN23" s="23"/>
      <c r="AO23" s="23"/>
      <c r="AP23" s="23"/>
      <c r="AQ23" s="23"/>
      <c r="AR23" s="23"/>
      <c r="AS23" s="23"/>
      <c r="AT23" s="23"/>
      <c r="AU23" s="23"/>
      <c r="AV23" s="23"/>
      <c r="AW23" s="23"/>
      <c r="AX23" s="23"/>
      <c r="AY23" s="23"/>
      <c r="AZ23" s="23"/>
      <c r="BA23" s="23"/>
      <c r="BB23" s="23"/>
      <c r="BC23" s="23"/>
      <c r="BD23" s="23"/>
      <c r="BE23" s="23"/>
      <c r="BF23" s="23"/>
      <c r="BG23" s="32"/>
      <c r="BH23" s="23"/>
      <c r="BI23" s="23"/>
      <c r="BJ23" s="23"/>
      <c r="BK23" s="31"/>
      <c r="BL23" s="23"/>
      <c r="BM23" s="23"/>
      <c r="BN23" s="23"/>
      <c r="BO23" s="23"/>
      <c r="BP23" s="23"/>
      <c r="BQ23" s="23"/>
      <c r="BR23" s="23"/>
      <c r="BS23" s="23"/>
      <c r="BT23" s="23"/>
      <c r="BU23" s="23"/>
      <c r="BV23" s="23"/>
      <c r="BW23" s="23"/>
      <c r="BX23" s="23"/>
      <c r="BY23" s="23"/>
      <c r="BZ23" s="23"/>
      <c r="CA23" s="23"/>
      <c r="CB23" s="23"/>
      <c r="CC23" s="23"/>
      <c r="CD23" s="23"/>
      <c r="CE23" s="23"/>
      <c r="CF23" s="23"/>
      <c r="CG23" s="23"/>
      <c r="CH23" s="23"/>
      <c r="CI23" s="23"/>
      <c r="CJ23" s="23"/>
      <c r="CK23" s="37"/>
      <c r="CL23" s="23"/>
      <c r="CM23" s="23"/>
      <c r="CN23" s="23"/>
      <c r="CO23" s="23"/>
      <c r="CP23" s="23"/>
      <c r="CQ23" s="23"/>
      <c r="CR23" s="23"/>
      <c r="CS23" s="23"/>
      <c r="CT23" s="23"/>
      <c r="CU23" s="23"/>
      <c r="CV23" s="23"/>
      <c r="CW23" s="23"/>
      <c r="CX23" s="32"/>
      <c r="CY23" s="23"/>
      <c r="CZ23" s="23"/>
      <c r="DA23" s="25">
        <v>5.2857142857142856</v>
      </c>
      <c r="DB23" s="21"/>
      <c r="DC23" s="21" t="s">
        <v>315</v>
      </c>
      <c r="DG23" s="40"/>
      <c r="DH23" s="40"/>
      <c r="DI23" s="40"/>
      <c r="DJ23" s="40"/>
      <c r="DK23" s="40"/>
      <c r="DL23" s="40"/>
      <c r="DM23" s="40"/>
      <c r="DN23" s="40"/>
      <c r="DO23" s="40"/>
      <c r="DP23" s="40"/>
      <c r="DQ23" s="40"/>
      <c r="DR23" s="40"/>
      <c r="DS23" s="40"/>
      <c r="DT23" s="40"/>
      <c r="DU23" s="40"/>
      <c r="DV23" s="40"/>
      <c r="DW23" s="40"/>
      <c r="DX23" s="40"/>
      <c r="DY23" s="40"/>
      <c r="DZ23" s="40"/>
      <c r="EA23" s="40"/>
      <c r="EB23" s="40"/>
      <c r="EC23" s="40"/>
      <c r="ED23" s="40"/>
      <c r="EE23" s="40"/>
      <c r="EF23" s="40"/>
      <c r="EG23" s="40"/>
      <c r="EH23" s="40"/>
      <c r="EI23" s="40"/>
      <c r="EJ23" s="40"/>
      <c r="EK23" s="40"/>
      <c r="EL23" s="40"/>
      <c r="EM23" s="40"/>
      <c r="EN23" s="40"/>
      <c r="EO23" s="40"/>
    </row>
    <row r="24" spans="7:145" ht="17" x14ac:dyDescent="0.2">
      <c r="M24" s="27">
        <v>2.8571428571428572</v>
      </c>
      <c r="N24" s="22"/>
      <c r="O24" s="22" t="s">
        <v>319</v>
      </c>
      <c r="P24" s="22"/>
      <c r="Q24" s="23"/>
      <c r="R24" s="23"/>
      <c r="S24" s="23"/>
      <c r="T24" s="31"/>
      <c r="U24" s="23"/>
      <c r="V24" s="23"/>
      <c r="W24" s="23"/>
      <c r="X24" s="23"/>
      <c r="Y24" s="23"/>
      <c r="Z24" s="23"/>
      <c r="AA24" s="23"/>
      <c r="AB24" s="23"/>
      <c r="AC24" s="23"/>
      <c r="AD24" s="23"/>
      <c r="AE24" s="23"/>
      <c r="AF24" s="23"/>
      <c r="AG24" s="23"/>
      <c r="AH24" s="23"/>
      <c r="AI24" s="23"/>
      <c r="AJ24" s="23"/>
      <c r="AK24" s="23"/>
      <c r="AL24" s="23"/>
      <c r="AM24" s="23"/>
      <c r="AN24" s="23"/>
      <c r="AO24" s="23"/>
      <c r="AP24" s="23"/>
      <c r="AQ24" s="23"/>
      <c r="AR24" s="23"/>
      <c r="AS24" s="23"/>
      <c r="AT24" s="23"/>
      <c r="AU24" s="23"/>
      <c r="AV24" s="23"/>
      <c r="AW24" s="23"/>
      <c r="AX24" s="23"/>
      <c r="AY24" s="23"/>
      <c r="AZ24" s="23"/>
      <c r="BA24" s="23"/>
      <c r="BB24" s="23"/>
      <c r="BC24" s="23"/>
      <c r="BD24" s="23"/>
      <c r="BE24" s="23"/>
      <c r="BF24" s="23"/>
      <c r="BG24" s="32"/>
      <c r="BH24" s="23"/>
      <c r="BI24" s="23"/>
      <c r="BJ24" s="23"/>
      <c r="BK24" s="31"/>
      <c r="BL24" s="23"/>
      <c r="BM24" s="23"/>
      <c r="BN24" s="23"/>
      <c r="BO24" s="23"/>
      <c r="BP24" s="23"/>
      <c r="BQ24" s="23"/>
      <c r="BR24" s="23"/>
      <c r="BS24" s="23"/>
      <c r="BT24" s="23"/>
      <c r="BU24" s="23"/>
      <c r="BV24" s="23"/>
      <c r="BW24" s="23"/>
      <c r="BX24" s="23"/>
      <c r="BY24" s="23"/>
      <c r="BZ24" s="23"/>
      <c r="CA24" s="23"/>
      <c r="CB24" s="23"/>
      <c r="CC24" s="23"/>
      <c r="CD24" s="23"/>
      <c r="CE24" s="23"/>
      <c r="CF24" s="23"/>
      <c r="CG24" s="23"/>
      <c r="CH24" s="23"/>
      <c r="CI24" s="23"/>
      <c r="CJ24" s="23"/>
      <c r="CK24" s="37"/>
      <c r="CL24" s="23"/>
      <c r="CM24" s="23"/>
      <c r="CN24" s="23"/>
      <c r="CO24" s="23"/>
      <c r="CP24" s="23"/>
      <c r="CQ24" s="23"/>
      <c r="CR24" s="23"/>
      <c r="CS24" s="23"/>
      <c r="CT24" s="23"/>
      <c r="CU24" s="23"/>
      <c r="CV24" s="23"/>
      <c r="CW24" s="23"/>
      <c r="CX24" s="32"/>
      <c r="CY24" s="23"/>
      <c r="CZ24" s="23"/>
      <c r="DA24" s="25">
        <v>5.5714285714285712</v>
      </c>
      <c r="DB24" s="21"/>
      <c r="DC24" s="21" t="s">
        <v>314</v>
      </c>
      <c r="DG24" s="40"/>
      <c r="DH24" s="40" t="s">
        <v>368</v>
      </c>
      <c r="DI24" s="40" t="s">
        <v>338</v>
      </c>
      <c r="DJ24" s="40"/>
      <c r="DK24" s="40"/>
      <c r="DL24" s="40"/>
      <c r="DM24" s="40"/>
      <c r="DN24" s="40"/>
      <c r="DO24" s="40"/>
      <c r="DP24" s="40"/>
      <c r="DQ24" s="40"/>
      <c r="DR24" s="40"/>
      <c r="DS24" s="40"/>
      <c r="DT24" s="40"/>
      <c r="DU24" s="40"/>
      <c r="DV24" s="40"/>
      <c r="DW24" s="40"/>
      <c r="DX24" s="40"/>
      <c r="DY24" s="40"/>
      <c r="DZ24" s="40"/>
      <c r="EA24" s="40"/>
      <c r="EB24" s="40"/>
      <c r="EC24" s="40"/>
      <c r="ED24" s="40"/>
      <c r="EE24" s="40"/>
      <c r="EF24" s="40"/>
      <c r="EG24" s="40"/>
      <c r="EH24" s="40"/>
      <c r="EI24" s="40"/>
      <c r="EJ24" s="40"/>
      <c r="EK24" s="40"/>
      <c r="EL24" s="40"/>
      <c r="EM24" s="40"/>
      <c r="EN24" s="40"/>
      <c r="EO24" s="40"/>
    </row>
    <row r="25" spans="7:145" ht="17" x14ac:dyDescent="0.2">
      <c r="M25" s="27">
        <v>2.1428571428571428</v>
      </c>
      <c r="N25" s="22"/>
      <c r="O25" s="22" t="s">
        <v>319</v>
      </c>
      <c r="P25" s="22"/>
      <c r="Q25" s="23"/>
      <c r="R25" s="23"/>
      <c r="S25" s="23"/>
      <c r="T25" s="31"/>
      <c r="U25" s="23"/>
      <c r="V25" s="23"/>
      <c r="W25" s="23"/>
      <c r="X25" s="23"/>
      <c r="Y25" s="23"/>
      <c r="Z25" s="23"/>
      <c r="AA25" s="23"/>
      <c r="AB25" s="23"/>
      <c r="AC25" s="23"/>
      <c r="AD25" s="23"/>
      <c r="AE25" s="23"/>
      <c r="AF25" s="23"/>
      <c r="AG25" s="23"/>
      <c r="AH25" s="23"/>
      <c r="AI25" s="23"/>
      <c r="AJ25" s="23"/>
      <c r="AK25" s="23"/>
      <c r="AL25" s="23"/>
      <c r="AM25" s="23"/>
      <c r="AN25" s="23"/>
      <c r="AO25" s="23"/>
      <c r="AP25" s="23"/>
      <c r="AQ25" s="23"/>
      <c r="AR25" s="23"/>
      <c r="AS25" s="23"/>
      <c r="AT25" s="23"/>
      <c r="AU25" s="23"/>
      <c r="AV25" s="23"/>
      <c r="AW25" s="23"/>
      <c r="AX25" s="23"/>
      <c r="AY25" s="23"/>
      <c r="AZ25" s="23"/>
      <c r="BA25" s="23"/>
      <c r="BB25" s="23"/>
      <c r="BC25" s="23"/>
      <c r="BD25" s="23"/>
      <c r="BE25" s="23"/>
      <c r="BF25" s="23"/>
      <c r="BG25" s="32"/>
      <c r="BH25" s="23"/>
      <c r="BI25" s="23"/>
      <c r="BJ25" s="23"/>
      <c r="BK25" s="31"/>
      <c r="BL25" s="23"/>
      <c r="BM25" s="23"/>
      <c r="BN25" s="23"/>
      <c r="BO25" s="23"/>
      <c r="BP25" s="23"/>
      <c r="BQ25" s="23"/>
      <c r="BR25" s="23"/>
      <c r="BS25" s="23"/>
      <c r="BT25" s="23"/>
      <c r="BU25" s="23"/>
      <c r="BV25" s="23"/>
      <c r="BW25" s="23"/>
      <c r="BX25" s="23"/>
      <c r="BY25" s="23"/>
      <c r="BZ25" s="23"/>
      <c r="CA25" s="23"/>
      <c r="CB25" s="23"/>
      <c r="CC25" s="23"/>
      <c r="CD25" s="23"/>
      <c r="CE25" s="23"/>
      <c r="CF25" s="23"/>
      <c r="CG25" s="23"/>
      <c r="CH25" s="23"/>
      <c r="CI25" s="23"/>
      <c r="CJ25" s="23"/>
      <c r="CK25" s="37"/>
      <c r="CL25" s="23"/>
      <c r="CM25" s="23"/>
      <c r="CN25" s="23"/>
      <c r="CO25" s="23"/>
      <c r="CP25" s="23"/>
      <c r="CQ25" s="23"/>
      <c r="CR25" s="23"/>
      <c r="CS25" s="23"/>
      <c r="CT25" s="23"/>
      <c r="CU25" s="23"/>
      <c r="CV25" s="23"/>
      <c r="CW25" s="23"/>
      <c r="CX25" s="32"/>
      <c r="CY25" s="23"/>
      <c r="CZ25" s="23"/>
      <c r="DA25" s="25">
        <v>6</v>
      </c>
      <c r="DB25" s="21"/>
      <c r="DC25" s="21" t="s">
        <v>314</v>
      </c>
      <c r="DG25" s="40"/>
      <c r="DH25" s="40"/>
      <c r="DI25" s="22" t="s">
        <v>304</v>
      </c>
      <c r="DJ25" s="22" t="s">
        <v>305</v>
      </c>
      <c r="DK25" s="22" t="s">
        <v>306</v>
      </c>
      <c r="DL25" s="40"/>
      <c r="DM25" s="40"/>
      <c r="DN25" s="40"/>
      <c r="DO25" s="40"/>
      <c r="DP25" s="40"/>
      <c r="DQ25" s="40"/>
      <c r="DR25" s="40"/>
      <c r="DS25" s="40"/>
      <c r="DT25" s="40"/>
      <c r="DU25" s="40"/>
      <c r="DV25" s="40"/>
      <c r="DW25" s="40" t="s">
        <v>371</v>
      </c>
      <c r="DX25" s="40"/>
      <c r="DY25" s="40"/>
      <c r="DZ25" s="40"/>
      <c r="EA25" s="40"/>
      <c r="EB25" s="40"/>
      <c r="EC25" s="40"/>
      <c r="ED25" s="40"/>
      <c r="EE25" s="40"/>
      <c r="EF25" s="40"/>
      <c r="EG25" s="40"/>
      <c r="EH25" s="40"/>
      <c r="EI25" s="40"/>
      <c r="EJ25" s="40"/>
      <c r="EK25" s="40"/>
      <c r="EL25" s="40"/>
      <c r="EM25" s="40"/>
      <c r="EN25" s="40"/>
      <c r="EO25" s="40"/>
    </row>
    <row r="26" spans="7:145" ht="17" x14ac:dyDescent="0.2">
      <c r="M26" s="27">
        <v>3.1428571428571428</v>
      </c>
      <c r="N26" s="22"/>
      <c r="O26" s="22" t="s">
        <v>319</v>
      </c>
      <c r="P26" s="22"/>
      <c r="Q26" s="23"/>
      <c r="R26" s="23"/>
      <c r="S26" s="23"/>
      <c r="T26" s="31"/>
      <c r="U26" s="23"/>
      <c r="V26" s="23"/>
      <c r="W26" s="23"/>
      <c r="X26" s="23"/>
      <c r="Y26" s="23"/>
      <c r="Z26" s="23"/>
      <c r="AA26" s="23"/>
      <c r="AB26" s="23"/>
      <c r="AC26" s="23"/>
      <c r="AD26" s="23"/>
      <c r="AE26" s="23"/>
      <c r="AF26" s="23"/>
      <c r="AG26" s="23"/>
      <c r="AH26" s="23"/>
      <c r="AI26" s="23"/>
      <c r="AJ26" s="23"/>
      <c r="AK26" s="23"/>
      <c r="AL26" s="23"/>
      <c r="AM26" s="23"/>
      <c r="AN26" s="23"/>
      <c r="AO26" s="23"/>
      <c r="AP26" s="23"/>
      <c r="AQ26" s="23"/>
      <c r="AR26" s="23"/>
      <c r="AS26" s="23"/>
      <c r="AT26" s="23"/>
      <c r="AU26" s="23"/>
      <c r="AV26" s="23"/>
      <c r="AW26" s="23"/>
      <c r="AX26" s="23"/>
      <c r="AY26" s="23"/>
      <c r="AZ26" s="23"/>
      <c r="BA26" s="23"/>
      <c r="BB26" s="23"/>
      <c r="BC26" s="23"/>
      <c r="BD26" s="23"/>
      <c r="BE26" s="23"/>
      <c r="BF26" s="23"/>
      <c r="BG26" s="32"/>
      <c r="BH26" s="23"/>
      <c r="BI26" s="23"/>
      <c r="BJ26" s="23"/>
      <c r="BK26" s="31"/>
      <c r="BL26" s="23"/>
      <c r="BM26" s="23"/>
      <c r="BN26" s="23"/>
      <c r="BO26" s="23"/>
      <c r="BP26" s="23"/>
      <c r="BQ26" s="23"/>
      <c r="BR26" s="23"/>
      <c r="BS26" s="23"/>
      <c r="BT26" s="23"/>
      <c r="BU26" s="23"/>
      <c r="BV26" s="23"/>
      <c r="BW26" s="23"/>
      <c r="BX26" s="23"/>
      <c r="BY26" s="23"/>
      <c r="BZ26" s="23"/>
      <c r="CA26" s="23"/>
      <c r="CB26" s="23"/>
      <c r="CC26" s="23"/>
      <c r="CD26" s="23"/>
      <c r="CE26" s="23"/>
      <c r="CF26" s="23"/>
      <c r="CG26" s="23"/>
      <c r="CH26" s="23"/>
      <c r="CI26" s="23"/>
      <c r="CJ26" s="23"/>
      <c r="CK26" s="37"/>
      <c r="CL26" s="23"/>
      <c r="CM26" s="23"/>
      <c r="CN26" s="23"/>
      <c r="CO26" s="23"/>
      <c r="CP26" s="23"/>
      <c r="CQ26" s="23"/>
      <c r="CR26" s="23"/>
      <c r="CS26" s="23"/>
      <c r="CT26" s="23"/>
      <c r="CU26" s="23"/>
      <c r="CV26" s="23"/>
      <c r="CW26" s="23"/>
      <c r="CX26" s="32"/>
      <c r="CY26" s="23"/>
      <c r="CZ26" s="23"/>
      <c r="DA26" s="25">
        <v>5.28571428571429</v>
      </c>
      <c r="DB26" s="21"/>
      <c r="DC26" s="21" t="s">
        <v>315</v>
      </c>
      <c r="DG26" s="40"/>
      <c r="DH26" s="40"/>
      <c r="DI26" s="21">
        <v>0.92500000000000004</v>
      </c>
      <c r="DJ26" s="21">
        <v>330.8</v>
      </c>
      <c r="DK26" s="21">
        <v>174.6</v>
      </c>
      <c r="DL26" s="40"/>
      <c r="DM26" s="40"/>
      <c r="DN26" s="40"/>
      <c r="DO26" s="40"/>
      <c r="DP26" s="40"/>
      <c r="DQ26" s="40"/>
      <c r="DR26" s="40"/>
      <c r="DS26" s="40"/>
      <c r="DT26" s="40"/>
      <c r="DU26" s="40"/>
      <c r="DV26" s="40"/>
      <c r="DW26" s="40"/>
      <c r="DX26" s="22" t="s">
        <v>304</v>
      </c>
      <c r="DY26" s="22" t="s">
        <v>305</v>
      </c>
      <c r="DZ26" s="22" t="s">
        <v>306</v>
      </c>
      <c r="EA26" s="40"/>
      <c r="EB26" s="40"/>
      <c r="EC26" s="40"/>
      <c r="ED26" s="40"/>
      <c r="EE26" s="40"/>
      <c r="EF26" s="40"/>
      <c r="EG26" s="40"/>
      <c r="EH26" s="40"/>
      <c r="EI26" s="40"/>
      <c r="EJ26" s="40"/>
      <c r="EK26" s="40"/>
      <c r="EL26" s="40"/>
      <c r="EM26" s="40"/>
      <c r="EN26" s="40"/>
      <c r="EO26" s="40"/>
    </row>
    <row r="27" spans="7:145" ht="17" x14ac:dyDescent="0.2">
      <c r="M27" s="27">
        <v>2.1428571428571428</v>
      </c>
      <c r="N27" s="22"/>
      <c r="O27" s="22" t="s">
        <v>319</v>
      </c>
      <c r="P27" s="22"/>
      <c r="Q27" s="23"/>
      <c r="R27" s="23"/>
      <c r="S27" s="23"/>
      <c r="T27" s="31"/>
      <c r="U27" s="23"/>
      <c r="V27" s="23"/>
      <c r="W27" s="23"/>
      <c r="X27" s="23"/>
      <c r="Y27" s="23"/>
      <c r="Z27" s="23"/>
      <c r="AA27" s="23"/>
      <c r="AB27" s="23"/>
      <c r="AC27" s="23"/>
      <c r="AD27" s="23"/>
      <c r="AE27" s="23"/>
      <c r="AF27" s="23"/>
      <c r="AG27" s="23"/>
      <c r="AH27" s="23"/>
      <c r="AI27" s="23"/>
      <c r="AJ27" s="23"/>
      <c r="AK27" s="23"/>
      <c r="AL27" s="23"/>
      <c r="AM27" s="23"/>
      <c r="AN27" s="23"/>
      <c r="AO27" s="23"/>
      <c r="AP27" s="23"/>
      <c r="AQ27" s="23"/>
      <c r="AR27" s="23"/>
      <c r="AS27" s="23"/>
      <c r="AT27" s="23"/>
      <c r="AU27" s="23"/>
      <c r="AV27" s="23"/>
      <c r="AW27" s="23"/>
      <c r="AX27" s="23"/>
      <c r="AY27" s="23"/>
      <c r="AZ27" s="23"/>
      <c r="BA27" s="23"/>
      <c r="BB27" s="23"/>
      <c r="BC27" s="23"/>
      <c r="BD27" s="23"/>
      <c r="BE27" s="23"/>
      <c r="BF27" s="23"/>
      <c r="BG27" s="32"/>
      <c r="BH27" s="23"/>
      <c r="BI27" s="23"/>
      <c r="BJ27" s="23"/>
      <c r="BK27" s="31"/>
      <c r="BL27" s="23"/>
      <c r="BM27" s="23"/>
      <c r="BN27" s="23"/>
      <c r="BO27" s="23"/>
      <c r="BP27" s="23"/>
      <c r="BQ27" s="23"/>
      <c r="BR27" s="23"/>
      <c r="BS27" s="23"/>
      <c r="BT27" s="23"/>
      <c r="BU27" s="23"/>
      <c r="BV27" s="23"/>
      <c r="BW27" s="23"/>
      <c r="BX27" s="23"/>
      <c r="BY27" s="23"/>
      <c r="BZ27" s="23"/>
      <c r="CA27" s="23"/>
      <c r="CB27" s="23"/>
      <c r="CC27" s="23"/>
      <c r="CD27" s="23"/>
      <c r="CE27" s="23"/>
      <c r="CF27" s="23"/>
      <c r="CG27" s="23"/>
      <c r="CH27" s="23"/>
      <c r="CI27" s="23"/>
      <c r="CJ27" s="23"/>
      <c r="CK27" s="37"/>
      <c r="CL27" s="23"/>
      <c r="CM27" s="23"/>
      <c r="CN27" s="23"/>
      <c r="CO27" s="23"/>
      <c r="CP27" s="23"/>
      <c r="CQ27" s="23"/>
      <c r="CR27" s="23"/>
      <c r="CS27" s="23"/>
      <c r="CT27" s="23"/>
      <c r="CU27" s="23"/>
      <c r="CV27" s="23"/>
      <c r="CW27" s="23"/>
      <c r="CX27" s="32"/>
      <c r="CY27" s="23"/>
      <c r="CZ27" s="23"/>
      <c r="DA27" s="25">
        <v>5.2857142857142856</v>
      </c>
      <c r="DB27" s="21"/>
      <c r="DC27" s="21" t="s">
        <v>315</v>
      </c>
      <c r="DG27" s="40"/>
      <c r="DH27" s="40"/>
      <c r="DI27" s="21">
        <v>0.96</v>
      </c>
      <c r="DJ27" s="21">
        <v>201</v>
      </c>
      <c r="DK27" s="21">
        <v>155.30000000000001</v>
      </c>
      <c r="DL27" s="40"/>
      <c r="DM27" s="40"/>
      <c r="DN27" s="40"/>
      <c r="DO27" s="40"/>
      <c r="DP27" s="40"/>
      <c r="DQ27" s="40"/>
      <c r="DR27" s="40"/>
      <c r="DS27" s="40"/>
      <c r="DT27" s="40"/>
      <c r="DU27" s="40"/>
      <c r="DV27" s="40"/>
      <c r="DW27" s="40"/>
      <c r="DX27" s="21">
        <v>1.3049999999999999</v>
      </c>
      <c r="DY27" s="21">
        <v>58.5</v>
      </c>
      <c r="DZ27" s="21">
        <v>97.07</v>
      </c>
      <c r="EA27" s="40"/>
      <c r="EB27" s="40"/>
      <c r="EC27" s="40"/>
      <c r="ED27" s="40"/>
      <c r="EE27" s="40"/>
      <c r="EF27" s="40"/>
      <c r="EG27" s="40"/>
      <c r="EH27" s="40"/>
      <c r="EI27" s="40"/>
      <c r="EJ27" s="40"/>
      <c r="EK27" s="40" t="s">
        <v>374</v>
      </c>
      <c r="EL27" s="40"/>
      <c r="EM27" s="40"/>
      <c r="EN27" s="40"/>
      <c r="EO27" s="40"/>
    </row>
    <row r="28" spans="7:145" ht="17" x14ac:dyDescent="0.2">
      <c r="M28" s="27">
        <v>2.2857142857142856</v>
      </c>
      <c r="N28" s="22"/>
      <c r="O28" s="22"/>
      <c r="P28" s="22" t="s">
        <v>319</v>
      </c>
      <c r="Q28" s="23"/>
      <c r="R28" s="23"/>
      <c r="S28" s="23"/>
      <c r="T28" s="31"/>
      <c r="U28" s="23"/>
      <c r="V28" s="23"/>
      <c r="W28" s="23"/>
      <c r="X28" s="23"/>
      <c r="Y28" s="23"/>
      <c r="Z28" s="23"/>
      <c r="AA28" s="23"/>
      <c r="AB28" s="23"/>
      <c r="AC28" s="23"/>
      <c r="AD28" s="23"/>
      <c r="AE28" s="23"/>
      <c r="AF28" s="23"/>
      <c r="AG28" s="23"/>
      <c r="AH28" s="23"/>
      <c r="AI28" s="23"/>
      <c r="AJ28" s="23"/>
      <c r="AK28" s="23"/>
      <c r="AL28" s="23"/>
      <c r="AM28" s="23"/>
      <c r="AN28" s="23"/>
      <c r="AO28" s="23"/>
      <c r="AP28" s="23"/>
      <c r="AQ28" s="23"/>
      <c r="AR28" s="23"/>
      <c r="AS28" s="23"/>
      <c r="AT28" s="23"/>
      <c r="AU28" s="23"/>
      <c r="AV28" s="23"/>
      <c r="AW28" s="23"/>
      <c r="AX28" s="23"/>
      <c r="AY28" s="23"/>
      <c r="AZ28" s="23"/>
      <c r="BA28" s="23"/>
      <c r="BB28" s="23"/>
      <c r="BC28" s="23"/>
      <c r="BD28" s="23"/>
      <c r="BE28" s="23"/>
      <c r="BF28" s="23"/>
      <c r="BG28" s="32"/>
      <c r="BH28" s="23"/>
      <c r="BI28" s="23"/>
      <c r="BJ28" s="23"/>
      <c r="BK28" s="31"/>
      <c r="BL28" s="23"/>
      <c r="BM28" s="23"/>
      <c r="BN28" s="23"/>
      <c r="BO28" s="23"/>
      <c r="BP28" s="23"/>
      <c r="BQ28" s="23"/>
      <c r="BR28" s="23"/>
      <c r="BS28" s="23"/>
      <c r="BT28" s="23"/>
      <c r="BU28" s="23"/>
      <c r="BV28" s="23"/>
      <c r="BW28" s="23"/>
      <c r="BX28" s="23"/>
      <c r="BY28" s="23"/>
      <c r="BZ28" s="23"/>
      <c r="CA28" s="23"/>
      <c r="CB28" s="23"/>
      <c r="CC28" s="23"/>
      <c r="CD28" s="23"/>
      <c r="CE28" s="23"/>
      <c r="CF28" s="23"/>
      <c r="CG28" s="23"/>
      <c r="CH28" s="23"/>
      <c r="CI28" s="23"/>
      <c r="CJ28" s="23"/>
      <c r="CK28" s="37"/>
      <c r="CL28" s="23"/>
      <c r="CM28" s="23"/>
      <c r="CN28" s="23"/>
      <c r="CO28" s="23"/>
      <c r="CP28" s="23"/>
      <c r="CQ28" s="23"/>
      <c r="CR28" s="23"/>
      <c r="CS28" s="23"/>
      <c r="CT28" s="23"/>
      <c r="CU28" s="23"/>
      <c r="CV28" s="23"/>
      <c r="CW28" s="23"/>
      <c r="CX28" s="32"/>
      <c r="CY28" s="23"/>
      <c r="CZ28" s="23"/>
      <c r="DA28" s="25">
        <v>4.2857142857142856</v>
      </c>
      <c r="DB28" s="21"/>
      <c r="DC28" s="21" t="s">
        <v>314</v>
      </c>
      <c r="DG28" s="40"/>
      <c r="DH28" s="40"/>
      <c r="DI28" s="21">
        <v>1.5620000000000001</v>
      </c>
      <c r="DJ28" s="21">
        <v>263.8</v>
      </c>
      <c r="DK28" s="21">
        <v>359.2</v>
      </c>
      <c r="DL28" s="40"/>
      <c r="DM28" s="40"/>
      <c r="DN28" s="40"/>
      <c r="DO28" s="40"/>
      <c r="DP28" s="40"/>
      <c r="DQ28" s="40"/>
      <c r="DR28" s="40"/>
      <c r="DS28" s="40"/>
      <c r="DT28" s="40"/>
      <c r="DU28" s="40"/>
      <c r="DV28" s="40"/>
      <c r="DW28" s="40"/>
      <c r="DX28" s="21">
        <v>0.59799999999999998</v>
      </c>
      <c r="DY28" s="21">
        <v>36.869999999999997</v>
      </c>
      <c r="DZ28" s="21">
        <v>37.549999999999997</v>
      </c>
      <c r="EA28" s="40"/>
      <c r="EB28" s="40"/>
      <c r="EC28" s="40"/>
      <c r="ED28" s="40"/>
      <c r="EE28" s="40"/>
      <c r="EF28" s="40"/>
      <c r="EG28" s="40"/>
      <c r="EH28" s="40"/>
      <c r="EI28" s="40"/>
      <c r="EJ28" s="40"/>
      <c r="EK28" s="40"/>
      <c r="EL28" s="22" t="s">
        <v>304</v>
      </c>
      <c r="EM28" s="22" t="s">
        <v>305</v>
      </c>
      <c r="EN28" s="22" t="s">
        <v>306</v>
      </c>
      <c r="EO28" s="40"/>
    </row>
    <row r="29" spans="7:145" ht="17" x14ac:dyDescent="0.2">
      <c r="M29" s="27">
        <v>2.2857142857142856</v>
      </c>
      <c r="N29" s="22"/>
      <c r="O29" s="22"/>
      <c r="P29" s="22" t="s">
        <v>319</v>
      </c>
      <c r="Q29" s="23"/>
      <c r="R29" s="23"/>
      <c r="S29" s="23"/>
      <c r="T29" s="31"/>
      <c r="U29" s="23"/>
      <c r="V29" s="23"/>
      <c r="W29" s="23"/>
      <c r="X29" s="23"/>
      <c r="Y29" s="23"/>
      <c r="Z29" s="23"/>
      <c r="AA29" s="23"/>
      <c r="AB29" s="23"/>
      <c r="AC29" s="23"/>
      <c r="AD29" s="23"/>
      <c r="AE29" s="23"/>
      <c r="AF29" s="23"/>
      <c r="AG29" s="23"/>
      <c r="AH29" s="23"/>
      <c r="AI29" s="23"/>
      <c r="AJ29" s="23"/>
      <c r="AK29" s="23"/>
      <c r="AL29" s="23"/>
      <c r="AM29" s="23"/>
      <c r="AN29" s="23"/>
      <c r="AO29" s="23"/>
      <c r="AP29" s="23"/>
      <c r="AQ29" s="23"/>
      <c r="AR29" s="23"/>
      <c r="AS29" s="23"/>
      <c r="AT29" s="23"/>
      <c r="AU29" s="23"/>
      <c r="AV29" s="23"/>
      <c r="AW29" s="23"/>
      <c r="AX29" s="23"/>
      <c r="AY29" s="23"/>
      <c r="AZ29" s="23"/>
      <c r="BA29" s="23"/>
      <c r="BB29" s="23"/>
      <c r="BC29" s="23"/>
      <c r="BD29" s="23"/>
      <c r="BE29" s="23"/>
      <c r="BF29" s="23"/>
      <c r="BG29" s="32"/>
      <c r="BH29" s="23"/>
      <c r="BI29" s="23"/>
      <c r="BJ29" s="23"/>
      <c r="BK29" s="31"/>
      <c r="BL29" s="23"/>
      <c r="BM29" s="23"/>
      <c r="BN29" s="23"/>
      <c r="BO29" s="23"/>
      <c r="BP29" s="23"/>
      <c r="BQ29" s="23"/>
      <c r="BR29" s="23"/>
      <c r="BS29" s="23"/>
      <c r="BT29" s="23"/>
      <c r="BU29" s="23"/>
      <c r="BV29" s="23"/>
      <c r="BW29" s="23"/>
      <c r="BX29" s="23"/>
      <c r="BY29" s="23"/>
      <c r="BZ29" s="23"/>
      <c r="CA29" s="23"/>
      <c r="CB29" s="23"/>
      <c r="CC29" s="23"/>
      <c r="CD29" s="23"/>
      <c r="CE29" s="23"/>
      <c r="CF29" s="23"/>
      <c r="CG29" s="23"/>
      <c r="CH29" s="23"/>
      <c r="CI29" s="23"/>
      <c r="CJ29" s="23"/>
      <c r="CK29" s="37"/>
      <c r="CL29" s="23"/>
      <c r="CM29" s="23"/>
      <c r="CN29" s="23"/>
      <c r="CO29" s="23"/>
      <c r="CP29" s="23"/>
      <c r="CQ29" s="23"/>
      <c r="CR29" s="23"/>
      <c r="CS29" s="23"/>
      <c r="CT29" s="23"/>
      <c r="CU29" s="23"/>
      <c r="CV29" s="23"/>
      <c r="CW29" s="23"/>
      <c r="CX29" s="32"/>
      <c r="CY29" s="23"/>
      <c r="CZ29" s="23"/>
      <c r="DA29" s="25">
        <v>5.5714285714285712</v>
      </c>
      <c r="DB29" s="21"/>
      <c r="DC29" s="21"/>
      <c r="DD29" s="21" t="s">
        <v>315</v>
      </c>
      <c r="DG29" s="40"/>
      <c r="DH29" s="40"/>
      <c r="DI29" s="21">
        <v>0.55300000000000005</v>
      </c>
      <c r="DJ29" s="21">
        <v>180.1</v>
      </c>
      <c r="DK29" s="21">
        <v>158.6</v>
      </c>
      <c r="DL29" s="40"/>
      <c r="DM29" s="40"/>
      <c r="DN29" s="40"/>
      <c r="DO29" s="40"/>
      <c r="DP29" s="40"/>
      <c r="DQ29" s="40"/>
      <c r="DR29" s="40"/>
      <c r="DS29" s="40"/>
      <c r="DT29" s="40"/>
      <c r="DU29" s="40"/>
      <c r="DV29" s="40"/>
      <c r="DW29" s="40"/>
      <c r="DX29" s="21">
        <v>9.4E-2</v>
      </c>
      <c r="DY29" s="21">
        <v>34.479999999999997</v>
      </c>
      <c r="DZ29" s="21">
        <v>34.06</v>
      </c>
      <c r="EA29" s="40"/>
      <c r="EB29" s="40"/>
      <c r="EC29" s="40"/>
      <c r="ED29" s="40"/>
      <c r="EE29" s="40"/>
      <c r="EF29" s="40"/>
      <c r="EG29" s="40"/>
      <c r="EH29" s="40"/>
      <c r="EI29" s="40"/>
      <c r="EJ29" s="40"/>
      <c r="EK29" s="40"/>
      <c r="EL29" s="21">
        <v>4935.7700000000004</v>
      </c>
      <c r="EM29" s="21">
        <v>5847.5969999999998</v>
      </c>
      <c r="EN29" s="21">
        <v>5449.8019999999997</v>
      </c>
      <c r="EO29" s="40"/>
    </row>
    <row r="30" spans="7:145" ht="17" x14ac:dyDescent="0.2">
      <c r="M30" s="27">
        <v>2</v>
      </c>
      <c r="N30" s="22"/>
      <c r="O30" s="22"/>
      <c r="P30" s="22" t="s">
        <v>319</v>
      </c>
      <c r="Q30" s="23"/>
      <c r="R30" s="23"/>
      <c r="S30" s="23"/>
      <c r="T30" s="31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23"/>
      <c r="AG30" s="23"/>
      <c r="AH30" s="23"/>
      <c r="AI30" s="23"/>
      <c r="AJ30" s="23"/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/>
      <c r="AW30" s="23"/>
      <c r="AX30" s="23"/>
      <c r="AY30" s="23"/>
      <c r="AZ30" s="23"/>
      <c r="BA30" s="23"/>
      <c r="BB30" s="23"/>
      <c r="BC30" s="23"/>
      <c r="BD30" s="23"/>
      <c r="BE30" s="23"/>
      <c r="BF30" s="23"/>
      <c r="BG30" s="32"/>
      <c r="BH30" s="23"/>
      <c r="BI30" s="23"/>
      <c r="BJ30" s="23"/>
      <c r="BK30" s="31"/>
      <c r="BL30" s="23"/>
      <c r="BM30" s="23"/>
      <c r="BN30" s="23"/>
      <c r="BO30" s="23"/>
      <c r="BP30" s="23"/>
      <c r="BQ30" s="23"/>
      <c r="BR30" s="23"/>
      <c r="BS30" s="23"/>
      <c r="BT30" s="23"/>
      <c r="BU30" s="23"/>
      <c r="BV30" s="23"/>
      <c r="BW30" s="23"/>
      <c r="BX30" s="23"/>
      <c r="BY30" s="23"/>
      <c r="BZ30" s="23"/>
      <c r="CA30" s="23"/>
      <c r="CB30" s="23"/>
      <c r="CC30" s="23"/>
      <c r="CD30" s="23"/>
      <c r="CE30" s="23"/>
      <c r="CF30" s="23"/>
      <c r="CG30" s="23"/>
      <c r="CH30" s="23"/>
      <c r="CI30" s="23"/>
      <c r="CJ30" s="23"/>
      <c r="CK30" s="37"/>
      <c r="CL30" s="23"/>
      <c r="CM30" s="23"/>
      <c r="CN30" s="23"/>
      <c r="CO30" s="23"/>
      <c r="CP30" s="23"/>
      <c r="CQ30" s="23"/>
      <c r="CR30" s="23"/>
      <c r="CS30" s="23"/>
      <c r="CT30" s="23"/>
      <c r="CU30" s="23"/>
      <c r="CV30" s="23"/>
      <c r="CW30" s="23"/>
      <c r="CX30" s="32"/>
      <c r="CY30" s="23"/>
      <c r="CZ30" s="23"/>
      <c r="DA30" s="25">
        <v>5.5714285714285712</v>
      </c>
      <c r="DB30" s="21"/>
      <c r="DC30" s="21"/>
      <c r="DD30" s="21" t="s">
        <v>315</v>
      </c>
      <c r="DG30" s="40"/>
      <c r="DH30" s="40"/>
      <c r="DI30" s="40"/>
      <c r="DJ30" s="40"/>
      <c r="DK30" s="40"/>
      <c r="DL30" s="40"/>
      <c r="DM30" s="40"/>
      <c r="DN30" s="40"/>
      <c r="DO30" s="40"/>
      <c r="DP30" s="40"/>
      <c r="DQ30" s="40"/>
      <c r="DR30" s="40"/>
      <c r="DS30" s="40"/>
      <c r="DT30" s="40"/>
      <c r="DU30" s="40"/>
      <c r="DV30" s="40"/>
      <c r="DW30" s="40"/>
      <c r="DX30" s="21">
        <v>2.0030000000000001</v>
      </c>
      <c r="DY30" s="21">
        <v>48.82</v>
      </c>
      <c r="DZ30" s="21">
        <v>35.56</v>
      </c>
      <c r="EA30" s="40"/>
      <c r="EB30" s="40"/>
      <c r="EC30" s="40"/>
      <c r="ED30" s="40"/>
      <c r="EE30" s="40"/>
      <c r="EF30" s="40"/>
      <c r="EG30" s="40"/>
      <c r="EH30" s="40"/>
      <c r="EI30" s="40"/>
      <c r="EJ30" s="40"/>
      <c r="EK30" s="40"/>
      <c r="EL30" s="21">
        <v>5015.1019999999999</v>
      </c>
      <c r="EM30" s="21">
        <v>6274.8440000000001</v>
      </c>
      <c r="EN30" s="21">
        <v>6505.1970000000001</v>
      </c>
      <c r="EO30" s="40"/>
    </row>
    <row r="31" spans="7:145" ht="17" x14ac:dyDescent="0.2">
      <c r="M31" s="27">
        <v>2</v>
      </c>
      <c r="N31" s="22"/>
      <c r="O31" s="22"/>
      <c r="P31" s="22" t="s">
        <v>319</v>
      </c>
      <c r="Q31" s="23"/>
      <c r="R31" s="23"/>
      <c r="S31" s="23"/>
      <c r="T31" s="31"/>
      <c r="U31" s="23"/>
      <c r="V31" s="23"/>
      <c r="W31" s="23"/>
      <c r="X31" s="23"/>
      <c r="Y31" s="23"/>
      <c r="Z31" s="23"/>
      <c r="AA31" s="23"/>
      <c r="AB31" s="23"/>
      <c r="AC31" s="23"/>
      <c r="AD31" s="23"/>
      <c r="AE31" s="23"/>
      <c r="AF31" s="23"/>
      <c r="AG31" s="23"/>
      <c r="AH31" s="23"/>
      <c r="AI31" s="23"/>
      <c r="AJ31" s="23"/>
      <c r="AK31" s="23"/>
      <c r="AL31" s="23"/>
      <c r="AM31" s="23"/>
      <c r="AN31" s="23"/>
      <c r="AO31" s="23"/>
      <c r="AP31" s="23"/>
      <c r="AQ31" s="23"/>
      <c r="AR31" s="23"/>
      <c r="AS31" s="23"/>
      <c r="AT31" s="23"/>
      <c r="AU31" s="23"/>
      <c r="AV31" s="23"/>
      <c r="AW31" s="23"/>
      <c r="AX31" s="23"/>
      <c r="AY31" s="23"/>
      <c r="AZ31" s="23"/>
      <c r="BA31" s="23"/>
      <c r="BB31" s="23"/>
      <c r="BC31" s="23"/>
      <c r="BD31" s="23"/>
      <c r="BE31" s="23"/>
      <c r="BF31" s="23"/>
      <c r="BG31" s="32"/>
      <c r="BH31" s="23"/>
      <c r="BI31" s="23"/>
      <c r="BJ31" s="23"/>
      <c r="BK31" s="31"/>
      <c r="BL31" s="23"/>
      <c r="BM31" s="23"/>
      <c r="BN31" s="23"/>
      <c r="BO31" s="23"/>
      <c r="BP31" s="23"/>
      <c r="BQ31" s="23"/>
      <c r="BR31" s="23"/>
      <c r="BS31" s="23"/>
      <c r="BT31" s="23"/>
      <c r="BU31" s="23"/>
      <c r="BV31" s="23"/>
      <c r="BW31" s="23"/>
      <c r="BX31" s="23"/>
      <c r="BY31" s="23"/>
      <c r="BZ31" s="23"/>
      <c r="CA31" s="23"/>
      <c r="CB31" s="23"/>
      <c r="CC31" s="23"/>
      <c r="CD31" s="23"/>
      <c r="CE31" s="23"/>
      <c r="CF31" s="23"/>
      <c r="CG31" s="23"/>
      <c r="CH31" s="23"/>
      <c r="CI31" s="23"/>
      <c r="CJ31" s="23"/>
      <c r="CK31" s="37"/>
      <c r="CL31" s="23"/>
      <c r="CM31" s="23"/>
      <c r="CN31" s="23"/>
      <c r="CO31" s="23"/>
      <c r="CP31" s="23"/>
      <c r="CQ31" s="23"/>
      <c r="CR31" s="23"/>
      <c r="CS31" s="23"/>
      <c r="CT31" s="23"/>
      <c r="CU31" s="23"/>
      <c r="CV31" s="23"/>
      <c r="CW31" s="23"/>
      <c r="CX31" s="32"/>
      <c r="CY31" s="23"/>
      <c r="CZ31" s="23"/>
      <c r="DA31" s="25">
        <v>6</v>
      </c>
      <c r="DB31" s="21"/>
      <c r="DC31" s="21"/>
      <c r="DD31" s="21" t="s">
        <v>314</v>
      </c>
      <c r="DG31" s="40"/>
      <c r="DH31" s="40"/>
      <c r="DI31" s="40"/>
      <c r="DJ31" s="40"/>
      <c r="DK31" s="40"/>
      <c r="DL31" s="40"/>
      <c r="DM31" s="40"/>
      <c r="DN31" s="40"/>
      <c r="DO31" s="40"/>
      <c r="DP31" s="40"/>
      <c r="DQ31" s="40"/>
      <c r="DR31" s="40"/>
      <c r="DS31" s="40"/>
      <c r="DT31" s="40"/>
      <c r="DU31" s="40"/>
      <c r="DV31" s="40"/>
      <c r="DW31" s="40"/>
      <c r="DX31" s="40"/>
      <c r="DY31" s="40"/>
      <c r="DZ31" s="40"/>
      <c r="EA31" s="40"/>
      <c r="EB31" s="40"/>
      <c r="EC31" s="40"/>
      <c r="ED31" s="40"/>
      <c r="EE31" s="40"/>
      <c r="EF31" s="40"/>
      <c r="EG31" s="40"/>
      <c r="EH31" s="40"/>
      <c r="EI31" s="40"/>
      <c r="EJ31" s="40"/>
      <c r="EK31" s="40"/>
      <c r="EL31" s="21">
        <v>5216.7939999999999</v>
      </c>
      <c r="EM31" s="21">
        <v>7273.7719999999999</v>
      </c>
      <c r="EN31" s="21">
        <v>6076.1</v>
      </c>
      <c r="EO31" s="40"/>
    </row>
    <row r="32" spans="7:145" ht="17" x14ac:dyDescent="0.2">
      <c r="M32" s="27">
        <v>2</v>
      </c>
      <c r="N32" s="22"/>
      <c r="O32" s="22"/>
      <c r="P32" s="22" t="s">
        <v>319</v>
      </c>
      <c r="Q32" s="23"/>
      <c r="R32" s="23"/>
      <c r="S32" s="23"/>
      <c r="T32" s="31"/>
      <c r="U32" s="23"/>
      <c r="V32" s="23"/>
      <c r="W32" s="23"/>
      <c r="X32" s="23"/>
      <c r="Y32" s="23"/>
      <c r="Z32" s="23"/>
      <c r="AA32" s="23"/>
      <c r="AB32" s="23"/>
      <c r="AC32" s="23"/>
      <c r="AD32" s="23"/>
      <c r="AE32" s="23"/>
      <c r="AF32" s="23"/>
      <c r="AG32" s="23"/>
      <c r="AH32" s="23"/>
      <c r="AI32" s="23"/>
      <c r="AJ32" s="23"/>
      <c r="AK32" s="23"/>
      <c r="AL32" s="23"/>
      <c r="AM32" s="23"/>
      <c r="AN32" s="23"/>
      <c r="AO32" s="23"/>
      <c r="AP32" s="23"/>
      <c r="AQ32" s="23"/>
      <c r="AR32" s="23"/>
      <c r="AS32" s="23"/>
      <c r="AT32" s="23"/>
      <c r="AU32" s="23"/>
      <c r="AV32" s="23"/>
      <c r="AW32" s="23"/>
      <c r="AX32" s="23"/>
      <c r="AY32" s="23"/>
      <c r="AZ32" s="23"/>
      <c r="BA32" s="23"/>
      <c r="BB32" s="23"/>
      <c r="BC32" s="23"/>
      <c r="BD32" s="23"/>
      <c r="BE32" s="23"/>
      <c r="BF32" s="23"/>
      <c r="BG32" s="32"/>
      <c r="BH32" s="23"/>
      <c r="BI32" s="23"/>
      <c r="BJ32" s="23"/>
      <c r="BK32" s="31"/>
      <c r="BL32" s="23"/>
      <c r="BM32" s="23"/>
      <c r="BN32" s="23"/>
      <c r="BO32" s="23"/>
      <c r="BP32" s="23"/>
      <c r="BQ32" s="23"/>
      <c r="BR32" s="23"/>
      <c r="BS32" s="23"/>
      <c r="BT32" s="23"/>
      <c r="BU32" s="23"/>
      <c r="BV32" s="23"/>
      <c r="BW32" s="23"/>
      <c r="BX32" s="23"/>
      <c r="BY32" s="23"/>
      <c r="BZ32" s="23"/>
      <c r="CA32" s="23"/>
      <c r="CB32" s="23"/>
      <c r="CC32" s="23"/>
      <c r="CD32" s="23"/>
      <c r="CE32" s="23"/>
      <c r="CF32" s="23"/>
      <c r="CG32" s="23"/>
      <c r="CH32" s="23"/>
      <c r="CI32" s="23"/>
      <c r="CJ32" s="23"/>
      <c r="CK32" s="37"/>
      <c r="CL32" s="23"/>
      <c r="CM32" s="23"/>
      <c r="CN32" s="23"/>
      <c r="CO32" s="23"/>
      <c r="CP32" s="23"/>
      <c r="CQ32" s="23"/>
      <c r="CR32" s="23"/>
      <c r="CS32" s="23"/>
      <c r="CT32" s="23"/>
      <c r="CU32" s="23"/>
      <c r="CV32" s="23"/>
      <c r="CW32" s="23"/>
      <c r="CX32" s="32"/>
      <c r="CY32" s="23"/>
      <c r="CZ32" s="23"/>
      <c r="DA32" s="25">
        <v>6</v>
      </c>
      <c r="DB32" s="21"/>
      <c r="DC32" s="21"/>
      <c r="DD32" s="21" t="s">
        <v>314</v>
      </c>
      <c r="DG32" s="40"/>
      <c r="DH32" s="40"/>
      <c r="DI32" s="40"/>
      <c r="DJ32" s="40"/>
      <c r="DK32" s="40"/>
      <c r="DL32" s="40"/>
      <c r="DM32" s="40"/>
      <c r="DN32" s="40"/>
      <c r="DO32" s="40"/>
      <c r="DP32" s="40"/>
      <c r="DQ32" s="40"/>
      <c r="DR32" s="40"/>
      <c r="DS32" s="40"/>
      <c r="DT32" s="40"/>
      <c r="DU32" s="40"/>
      <c r="DV32" s="40"/>
      <c r="DW32" s="40"/>
      <c r="DX32" s="40"/>
      <c r="DY32" s="40"/>
      <c r="DZ32" s="40"/>
      <c r="EA32" s="40"/>
      <c r="EB32" s="40"/>
      <c r="EC32" s="40"/>
      <c r="ED32" s="40"/>
      <c r="EE32" s="40"/>
      <c r="EF32" s="40"/>
      <c r="EG32" s="40"/>
      <c r="EH32" s="40"/>
      <c r="EI32" s="40"/>
      <c r="EJ32" s="40"/>
      <c r="EK32" s="40"/>
      <c r="EL32" s="21">
        <v>5299.0129999999999</v>
      </c>
      <c r="EM32" s="21">
        <v>7167.9129999999996</v>
      </c>
      <c r="EN32" s="21">
        <v>6200.87</v>
      </c>
      <c r="EO32" s="40"/>
    </row>
    <row r="33" spans="13:145" ht="17" x14ac:dyDescent="0.2">
      <c r="M33" s="27">
        <v>2</v>
      </c>
      <c r="N33" s="22"/>
      <c r="O33" s="22"/>
      <c r="P33" s="22" t="s">
        <v>319</v>
      </c>
      <c r="Q33" s="23"/>
      <c r="R33" s="23"/>
      <c r="S33" s="23"/>
      <c r="T33" s="31"/>
      <c r="U33" s="23"/>
      <c r="V33" s="23"/>
      <c r="W33" s="23"/>
      <c r="X33" s="23"/>
      <c r="Y33" s="23"/>
      <c r="Z33" s="23"/>
      <c r="AA33" s="23"/>
      <c r="AB33" s="23"/>
      <c r="AC33" s="23"/>
      <c r="AD33" s="23"/>
      <c r="AE33" s="23"/>
      <c r="AF33" s="23"/>
      <c r="AG33" s="23"/>
      <c r="AH33" s="23"/>
      <c r="AI33" s="23"/>
      <c r="AJ33" s="23"/>
      <c r="AK33" s="23"/>
      <c r="AL33" s="23"/>
      <c r="AM33" s="23"/>
      <c r="AN33" s="23"/>
      <c r="AO33" s="23"/>
      <c r="AP33" s="23"/>
      <c r="AQ33" s="23"/>
      <c r="AR33" s="23"/>
      <c r="AS33" s="23"/>
      <c r="AT33" s="23"/>
      <c r="AU33" s="23"/>
      <c r="AV33" s="23"/>
      <c r="AW33" s="23"/>
      <c r="AX33" s="23"/>
      <c r="AY33" s="23"/>
      <c r="AZ33" s="23"/>
      <c r="BA33" s="23"/>
      <c r="BB33" s="23"/>
      <c r="BC33" s="23"/>
      <c r="BD33" s="23"/>
      <c r="BE33" s="23"/>
      <c r="BF33" s="23"/>
      <c r="BG33" s="32"/>
      <c r="BH33" s="23"/>
      <c r="BI33" s="23"/>
      <c r="BJ33" s="23"/>
      <c r="BK33" s="31"/>
      <c r="BL33" s="23"/>
      <c r="BM33" s="23"/>
      <c r="BN33" s="23"/>
      <c r="BO33" s="23"/>
      <c r="BP33" s="23"/>
      <c r="BQ33" s="23"/>
      <c r="BR33" s="23"/>
      <c r="BS33" s="23"/>
      <c r="BT33" s="23"/>
      <c r="BU33" s="23"/>
      <c r="BV33" s="23"/>
      <c r="BW33" s="23"/>
      <c r="BX33" s="23"/>
      <c r="BY33" s="23"/>
      <c r="BZ33" s="23"/>
      <c r="CA33" s="23"/>
      <c r="CB33" s="23"/>
      <c r="CC33" s="23"/>
      <c r="CD33" s="23"/>
      <c r="CE33" s="23"/>
      <c r="CF33" s="23"/>
      <c r="CG33" s="23"/>
      <c r="CH33" s="23"/>
      <c r="CI33" s="23"/>
      <c r="CJ33" s="23"/>
      <c r="CK33" s="37"/>
      <c r="CL33" s="23"/>
      <c r="CM33" s="23"/>
      <c r="CN33" s="23"/>
      <c r="CO33" s="23"/>
      <c r="CP33" s="23"/>
      <c r="CQ33" s="23"/>
      <c r="CR33" s="23"/>
      <c r="CS33" s="23"/>
      <c r="CT33" s="23"/>
      <c r="CU33" s="23"/>
      <c r="CV33" s="23"/>
      <c r="CW33" s="23"/>
      <c r="CX33" s="32"/>
      <c r="CY33" s="23"/>
      <c r="CZ33" s="23"/>
      <c r="DA33" s="25">
        <v>6</v>
      </c>
      <c r="DB33" s="21"/>
      <c r="DC33" s="21"/>
      <c r="DD33" s="21" t="s">
        <v>314</v>
      </c>
      <c r="DG33" s="40"/>
      <c r="DH33" s="40"/>
      <c r="DI33" s="40"/>
      <c r="DJ33" s="40"/>
      <c r="DK33" s="40"/>
      <c r="DL33" s="40"/>
      <c r="DM33" s="40"/>
      <c r="DN33" s="40"/>
      <c r="DO33" s="40"/>
      <c r="DP33" s="40"/>
      <c r="DQ33" s="40"/>
      <c r="DR33" s="40"/>
      <c r="DS33" s="40"/>
      <c r="DT33" s="40"/>
      <c r="DU33" s="40"/>
      <c r="DV33" s="40"/>
      <c r="DW33" s="40"/>
      <c r="DX33" s="40"/>
      <c r="DY33" s="40"/>
      <c r="DZ33" s="40"/>
      <c r="EA33" s="40"/>
      <c r="EB33" s="40"/>
      <c r="EC33" s="40"/>
      <c r="ED33" s="40"/>
      <c r="EE33" s="40"/>
      <c r="EF33" s="40"/>
      <c r="EG33" s="40"/>
      <c r="EH33" s="40"/>
      <c r="EI33" s="40"/>
      <c r="EJ33" s="40"/>
      <c r="EK33" s="40"/>
      <c r="EL33" s="21">
        <v>5056.7370000000001</v>
      </c>
      <c r="EM33" s="21">
        <v>6695.1880000000001</v>
      </c>
      <c r="EN33" s="21">
        <v>6238.7460000000001</v>
      </c>
      <c r="EO33" s="40"/>
    </row>
    <row r="34" spans="13:145" ht="17" x14ac:dyDescent="0.2">
      <c r="M34" s="27">
        <v>1.5714285714285714</v>
      </c>
      <c r="N34" s="22"/>
      <c r="O34" s="22"/>
      <c r="P34" s="22" t="s">
        <v>319</v>
      </c>
      <c r="Q34" s="23"/>
      <c r="R34" s="23"/>
      <c r="S34" s="23"/>
      <c r="T34" s="31"/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3"/>
      <c r="AH34" s="23"/>
      <c r="AI34" s="23"/>
      <c r="AJ34" s="23"/>
      <c r="AK34" s="23"/>
      <c r="AL34" s="23"/>
      <c r="AM34" s="23"/>
      <c r="AN34" s="23"/>
      <c r="AO34" s="23"/>
      <c r="AP34" s="23"/>
      <c r="AQ34" s="23"/>
      <c r="AR34" s="23"/>
      <c r="AS34" s="23"/>
      <c r="AT34" s="23"/>
      <c r="AU34" s="23"/>
      <c r="AV34" s="23"/>
      <c r="AW34" s="23"/>
      <c r="AX34" s="23"/>
      <c r="AY34" s="23"/>
      <c r="AZ34" s="23"/>
      <c r="BA34" s="23"/>
      <c r="BB34" s="23"/>
      <c r="BC34" s="23"/>
      <c r="BD34" s="23"/>
      <c r="BE34" s="23"/>
      <c r="BF34" s="23"/>
      <c r="BG34" s="32"/>
      <c r="BH34" s="23"/>
      <c r="BI34" s="23"/>
      <c r="BJ34" s="23"/>
      <c r="BK34" s="31"/>
      <c r="BL34" s="23"/>
      <c r="BM34" s="23"/>
      <c r="BN34" s="23"/>
      <c r="BO34" s="23"/>
      <c r="BP34" s="23"/>
      <c r="BQ34" s="23"/>
      <c r="BR34" s="23"/>
      <c r="BS34" s="23"/>
      <c r="BT34" s="23"/>
      <c r="BU34" s="23"/>
      <c r="BV34" s="23"/>
      <c r="BW34" s="23"/>
      <c r="BX34" s="23"/>
      <c r="BY34" s="23"/>
      <c r="BZ34" s="23"/>
      <c r="CA34" s="23"/>
      <c r="CB34" s="23"/>
      <c r="CC34" s="23"/>
      <c r="CD34" s="23"/>
      <c r="CE34" s="23"/>
      <c r="CF34" s="23"/>
      <c r="CG34" s="23"/>
      <c r="CH34" s="23"/>
      <c r="CI34" s="23"/>
      <c r="CJ34" s="23"/>
      <c r="CK34" s="37"/>
      <c r="CL34" s="23"/>
      <c r="CM34" s="23"/>
      <c r="CN34" s="23"/>
      <c r="CO34" s="23"/>
      <c r="CP34" s="23"/>
      <c r="CQ34" s="23"/>
      <c r="CR34" s="23"/>
      <c r="CS34" s="23"/>
      <c r="CT34" s="23"/>
      <c r="CU34" s="23"/>
      <c r="CV34" s="23"/>
      <c r="CW34" s="23"/>
      <c r="CX34" s="32"/>
      <c r="CY34" s="23"/>
      <c r="CZ34" s="23"/>
      <c r="DA34" s="25">
        <v>6</v>
      </c>
      <c r="DB34" s="21"/>
      <c r="DC34" s="21"/>
      <c r="DD34" s="21" t="s">
        <v>314</v>
      </c>
      <c r="DG34" s="40"/>
      <c r="DH34" s="40"/>
      <c r="DI34" s="40"/>
      <c r="DJ34" s="40"/>
      <c r="DK34" s="40"/>
      <c r="DL34" s="40"/>
      <c r="DM34" s="40"/>
      <c r="DN34" s="40"/>
      <c r="DO34" s="40"/>
      <c r="DP34" s="40"/>
      <c r="DQ34" s="40"/>
      <c r="DR34" s="40"/>
      <c r="DS34" s="40"/>
      <c r="DT34" s="40"/>
      <c r="DU34" s="40"/>
      <c r="DV34" s="40"/>
      <c r="DW34" s="40"/>
      <c r="DX34" s="40"/>
      <c r="DY34" s="40"/>
      <c r="DZ34" s="40"/>
      <c r="EA34" s="40"/>
      <c r="EB34" s="40"/>
      <c r="EC34" s="40"/>
      <c r="ED34" s="40"/>
      <c r="EE34" s="40"/>
      <c r="EF34" s="40"/>
      <c r="EG34" s="40"/>
      <c r="EH34" s="40"/>
      <c r="EI34" s="40"/>
      <c r="EJ34" s="40"/>
      <c r="EK34" s="40"/>
      <c r="EL34" s="21">
        <v>5172.9049999999997</v>
      </c>
      <c r="EM34" s="21">
        <v>7687.2690000000002</v>
      </c>
      <c r="EN34" s="21">
        <v>7677.6239999999998</v>
      </c>
      <c r="EO34" s="40"/>
    </row>
    <row r="35" spans="13:145" ht="17" x14ac:dyDescent="0.2">
      <c r="M35" s="27">
        <v>2.2857142857142856</v>
      </c>
      <c r="N35" s="22"/>
      <c r="O35" s="22"/>
      <c r="P35" s="22" t="s">
        <v>319</v>
      </c>
      <c r="Q35" s="23"/>
      <c r="R35" s="23"/>
      <c r="S35" s="23"/>
      <c r="T35" s="31"/>
      <c r="U35" s="23"/>
      <c r="V35" s="23"/>
      <c r="W35" s="23"/>
      <c r="X35" s="23"/>
      <c r="Y35" s="23"/>
      <c r="Z35" s="23"/>
      <c r="AA35" s="23"/>
      <c r="AB35" s="23"/>
      <c r="AC35" s="23"/>
      <c r="AD35" s="23"/>
      <c r="AE35" s="23"/>
      <c r="AF35" s="23"/>
      <c r="AG35" s="23"/>
      <c r="AH35" s="23"/>
      <c r="AI35" s="23"/>
      <c r="AJ35" s="23"/>
      <c r="AK35" s="23"/>
      <c r="AL35" s="23"/>
      <c r="AM35" s="23"/>
      <c r="AN35" s="23"/>
      <c r="AO35" s="23"/>
      <c r="AP35" s="23"/>
      <c r="AQ35" s="23"/>
      <c r="AR35" s="23"/>
      <c r="AS35" s="23"/>
      <c r="AT35" s="23"/>
      <c r="AU35" s="23"/>
      <c r="AV35" s="23"/>
      <c r="AW35" s="23"/>
      <c r="AX35" s="23"/>
      <c r="AY35" s="23"/>
      <c r="AZ35" s="23"/>
      <c r="BA35" s="23"/>
      <c r="BB35" s="23"/>
      <c r="BC35" s="23"/>
      <c r="BD35" s="23"/>
      <c r="BE35" s="23"/>
      <c r="BF35" s="23"/>
      <c r="BG35" s="32"/>
      <c r="BH35" s="23"/>
      <c r="BI35" s="23"/>
      <c r="BJ35" s="23"/>
      <c r="BK35" s="31"/>
      <c r="BL35" s="23"/>
      <c r="BM35" s="23"/>
      <c r="BN35" s="23"/>
      <c r="BO35" s="23"/>
      <c r="BP35" s="23"/>
      <c r="BQ35" s="23"/>
      <c r="BR35" s="23"/>
      <c r="BS35" s="23"/>
      <c r="BT35" s="23"/>
      <c r="BU35" s="23"/>
      <c r="BV35" s="23"/>
      <c r="BW35" s="23"/>
      <c r="BX35" s="23"/>
      <c r="BY35" s="23"/>
      <c r="BZ35" s="23"/>
      <c r="CA35" s="23"/>
      <c r="CB35" s="23"/>
      <c r="CC35" s="23"/>
      <c r="CD35" s="23"/>
      <c r="CE35" s="23"/>
      <c r="CF35" s="23"/>
      <c r="CG35" s="23"/>
      <c r="CH35" s="23"/>
      <c r="CI35" s="23"/>
      <c r="CJ35" s="23"/>
      <c r="CK35" s="37"/>
      <c r="CL35" s="23"/>
      <c r="CM35" s="23"/>
      <c r="CN35" s="23"/>
      <c r="CO35" s="23"/>
      <c r="CP35" s="23"/>
      <c r="CQ35" s="23"/>
      <c r="CR35" s="23"/>
      <c r="CS35" s="23"/>
      <c r="CT35" s="23"/>
      <c r="CU35" s="23"/>
      <c r="CV35" s="23"/>
      <c r="CW35" s="23"/>
      <c r="CX35" s="32"/>
      <c r="CY35" s="23"/>
      <c r="CZ35" s="23"/>
      <c r="DA35" s="25">
        <v>6</v>
      </c>
      <c r="DB35" s="21"/>
      <c r="DC35" s="21"/>
      <c r="DD35" s="21" t="s">
        <v>314</v>
      </c>
      <c r="DG35" s="40"/>
      <c r="DH35" s="40"/>
      <c r="DI35" s="40"/>
      <c r="DJ35" s="40"/>
      <c r="DK35" s="40"/>
      <c r="DL35" s="40"/>
      <c r="DM35" s="40"/>
      <c r="DN35" s="40"/>
      <c r="DO35" s="40"/>
      <c r="DP35" s="40"/>
      <c r="DQ35" s="40"/>
      <c r="DR35" s="40"/>
      <c r="DS35" s="40"/>
      <c r="DT35" s="40"/>
      <c r="DU35" s="40"/>
      <c r="DV35" s="40"/>
      <c r="DW35" s="40"/>
      <c r="DX35" s="40"/>
      <c r="DY35" s="40"/>
      <c r="DZ35" s="40"/>
      <c r="EA35" s="40"/>
      <c r="EB35" s="40"/>
      <c r="EC35" s="40"/>
      <c r="ED35" s="40"/>
      <c r="EE35" s="40"/>
      <c r="EF35" s="40"/>
      <c r="EG35" s="40"/>
      <c r="EH35" s="40"/>
      <c r="EI35" s="40"/>
      <c r="EJ35" s="40"/>
      <c r="EK35" s="40"/>
      <c r="EL35" s="40"/>
      <c r="EM35" s="40"/>
      <c r="EN35" s="40"/>
      <c r="EO35" s="40"/>
    </row>
    <row r="36" spans="13:145" ht="17" x14ac:dyDescent="0.2">
      <c r="M36" s="27">
        <v>2</v>
      </c>
      <c r="N36" s="22"/>
      <c r="O36" s="22"/>
      <c r="P36" s="22" t="s">
        <v>319</v>
      </c>
      <c r="Q36" s="23"/>
      <c r="R36" s="23"/>
      <c r="S36" s="23"/>
      <c r="T36" s="31"/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3"/>
      <c r="AH36" s="23"/>
      <c r="AI36" s="23"/>
      <c r="AJ36" s="23"/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23"/>
      <c r="AX36" s="23"/>
      <c r="AY36" s="23"/>
      <c r="AZ36" s="23"/>
      <c r="BA36" s="23"/>
      <c r="BB36" s="23"/>
      <c r="BC36" s="23"/>
      <c r="BD36" s="23"/>
      <c r="BE36" s="23"/>
      <c r="BF36" s="23"/>
      <c r="BG36" s="32"/>
      <c r="BH36" s="23"/>
      <c r="BI36" s="23"/>
      <c r="BJ36" s="23"/>
      <c r="BK36" s="31"/>
      <c r="BL36" s="23"/>
      <c r="BM36" s="23"/>
      <c r="BN36" s="23"/>
      <c r="BO36" s="23"/>
      <c r="BP36" s="23"/>
      <c r="BQ36" s="23"/>
      <c r="BR36" s="23"/>
      <c r="BS36" s="23"/>
      <c r="BT36" s="23"/>
      <c r="BU36" s="23"/>
      <c r="BV36" s="23"/>
      <c r="BW36" s="23"/>
      <c r="BX36" s="23"/>
      <c r="BY36" s="23"/>
      <c r="BZ36" s="23"/>
      <c r="CA36" s="23"/>
      <c r="CB36" s="23"/>
      <c r="CC36" s="23"/>
      <c r="CD36" s="23"/>
      <c r="CE36" s="23"/>
      <c r="CF36" s="23"/>
      <c r="CG36" s="23"/>
      <c r="CH36" s="23"/>
      <c r="CI36" s="23"/>
      <c r="CJ36" s="23"/>
      <c r="CK36" s="37"/>
      <c r="CL36" s="23"/>
      <c r="CM36" s="23"/>
      <c r="CN36" s="23"/>
      <c r="CO36" s="23"/>
      <c r="CP36" s="23"/>
      <c r="CQ36" s="23"/>
      <c r="CR36" s="23"/>
      <c r="CS36" s="23"/>
      <c r="CT36" s="23"/>
      <c r="CU36" s="23"/>
      <c r="CV36" s="23"/>
      <c r="CW36" s="23"/>
      <c r="CX36" s="32"/>
      <c r="CY36" s="23"/>
      <c r="CZ36" s="23"/>
      <c r="DA36" s="25">
        <v>4.2857142857142856</v>
      </c>
      <c r="DB36" s="21"/>
      <c r="DC36" s="21"/>
      <c r="DD36" s="21" t="s">
        <v>315</v>
      </c>
      <c r="DG36" s="40"/>
      <c r="DH36" s="40"/>
      <c r="DI36" s="40"/>
      <c r="DJ36" s="40"/>
      <c r="DK36" s="40"/>
      <c r="DL36" s="40"/>
      <c r="DM36" s="40"/>
      <c r="DN36" s="40"/>
      <c r="DO36" s="40"/>
      <c r="DP36" s="40"/>
      <c r="DQ36" s="40"/>
      <c r="DR36" s="40"/>
      <c r="DS36" s="40"/>
      <c r="DT36" s="40"/>
      <c r="DU36" s="40"/>
      <c r="DV36" s="40"/>
      <c r="DW36" s="40"/>
      <c r="DX36" s="40"/>
      <c r="DY36" s="40"/>
      <c r="DZ36" s="40"/>
      <c r="EA36" s="40"/>
      <c r="EB36" s="40"/>
      <c r="EC36" s="40"/>
      <c r="ED36" s="40"/>
      <c r="EE36" s="40"/>
      <c r="EF36" s="40"/>
      <c r="EG36" s="40"/>
      <c r="EH36" s="40"/>
      <c r="EI36" s="40"/>
      <c r="EJ36" s="40"/>
      <c r="EK36" s="40"/>
      <c r="EL36" s="40"/>
      <c r="EM36" s="40"/>
      <c r="EN36" s="40"/>
      <c r="EO36" s="40"/>
    </row>
    <row r="37" spans="13:145" ht="17" x14ac:dyDescent="0.2">
      <c r="M37" s="27">
        <v>2.2857142857142856</v>
      </c>
      <c r="N37" s="22"/>
      <c r="O37" s="22"/>
      <c r="P37" s="22" t="s">
        <v>319</v>
      </c>
      <c r="Q37" s="23"/>
      <c r="R37" s="23"/>
      <c r="S37" s="23"/>
      <c r="T37" s="31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  <c r="BB37" s="23"/>
      <c r="BC37" s="23"/>
      <c r="BD37" s="23"/>
      <c r="BE37" s="23"/>
      <c r="BF37" s="23"/>
      <c r="BG37" s="32"/>
      <c r="BH37" s="23"/>
      <c r="BI37" s="23"/>
      <c r="BJ37" s="23"/>
      <c r="BK37" s="31"/>
      <c r="BL37" s="23"/>
      <c r="BM37" s="23"/>
      <c r="BN37" s="23"/>
      <c r="BO37" s="23"/>
      <c r="BP37" s="23"/>
      <c r="BQ37" s="23"/>
      <c r="BR37" s="23"/>
      <c r="BS37" s="23"/>
      <c r="BT37" s="23"/>
      <c r="BU37" s="23"/>
      <c r="BV37" s="23"/>
      <c r="BW37" s="23"/>
      <c r="BX37" s="23"/>
      <c r="BY37" s="23"/>
      <c r="BZ37" s="23"/>
      <c r="CA37" s="23"/>
      <c r="CB37" s="23"/>
      <c r="CC37" s="23"/>
      <c r="CD37" s="23"/>
      <c r="CE37" s="23"/>
      <c r="CF37" s="23"/>
      <c r="CG37" s="23"/>
      <c r="CH37" s="23"/>
      <c r="CI37" s="23"/>
      <c r="CJ37" s="23"/>
      <c r="CK37" s="37"/>
      <c r="CL37" s="23"/>
      <c r="CM37" s="23"/>
      <c r="CN37" s="23"/>
      <c r="CO37" s="23"/>
      <c r="CP37" s="23"/>
      <c r="CQ37" s="23"/>
      <c r="CR37" s="23"/>
      <c r="CS37" s="23"/>
      <c r="CT37" s="23"/>
      <c r="CU37" s="23"/>
      <c r="CV37" s="23"/>
      <c r="CW37" s="23"/>
      <c r="CX37" s="32"/>
      <c r="CY37" s="23"/>
      <c r="CZ37" s="23"/>
      <c r="DA37" s="25">
        <v>5.2857142857142856</v>
      </c>
      <c r="DB37" s="21"/>
      <c r="DC37" s="21"/>
      <c r="DD37" s="21" t="s">
        <v>315</v>
      </c>
      <c r="DG37" s="40"/>
      <c r="DH37" s="40"/>
      <c r="DI37" s="40"/>
      <c r="DJ37" s="40"/>
      <c r="DK37" s="40"/>
      <c r="DL37" s="40"/>
      <c r="DM37" s="40"/>
      <c r="DN37" s="40"/>
      <c r="DO37" s="40"/>
      <c r="DP37" s="40"/>
      <c r="DQ37" s="40"/>
      <c r="DR37" s="40"/>
      <c r="DS37" s="40"/>
      <c r="DT37" s="40"/>
      <c r="DU37" s="40"/>
      <c r="DV37" s="40"/>
      <c r="DW37" s="40"/>
      <c r="DX37" s="40"/>
      <c r="DY37" s="40"/>
      <c r="DZ37" s="40"/>
      <c r="EA37" s="40"/>
      <c r="EB37" s="40"/>
      <c r="EC37" s="40"/>
      <c r="ED37" s="40"/>
      <c r="EE37" s="40"/>
      <c r="EF37" s="40"/>
      <c r="EG37" s="40"/>
      <c r="EH37" s="40"/>
      <c r="EI37" s="40"/>
      <c r="EJ37" s="40"/>
      <c r="EK37" s="40"/>
      <c r="EL37" s="40"/>
      <c r="EM37" s="40"/>
      <c r="EN37" s="40"/>
      <c r="EO37" s="40"/>
    </row>
    <row r="38" spans="13:145" ht="17" x14ac:dyDescent="0.2">
      <c r="M38" s="27">
        <v>1.8571428571428572</v>
      </c>
      <c r="N38" s="22"/>
      <c r="O38" s="22"/>
      <c r="P38" s="22" t="s">
        <v>319</v>
      </c>
      <c r="Q38" s="23"/>
      <c r="R38" s="23"/>
      <c r="S38" s="23"/>
      <c r="T38" s="31"/>
      <c r="U38" s="23"/>
      <c r="V38" s="23"/>
      <c r="W38" s="23"/>
      <c r="X38" s="23"/>
      <c r="Y38" s="23"/>
      <c r="Z38" s="23"/>
      <c r="AA38" s="23"/>
      <c r="AB38" s="23"/>
      <c r="AC38" s="23"/>
      <c r="AD38" s="23"/>
      <c r="AE38" s="23"/>
      <c r="AF38" s="23"/>
      <c r="AG38" s="23"/>
      <c r="AH38" s="23"/>
      <c r="AI38" s="23"/>
      <c r="AJ38" s="23"/>
      <c r="AK38" s="23"/>
      <c r="AL38" s="23"/>
      <c r="AM38" s="23"/>
      <c r="AN38" s="23"/>
      <c r="AO38" s="23"/>
      <c r="AP38" s="23"/>
      <c r="AQ38" s="23"/>
      <c r="AR38" s="23"/>
      <c r="AS38" s="23"/>
      <c r="AT38" s="23"/>
      <c r="AU38" s="23"/>
      <c r="AV38" s="23"/>
      <c r="AW38" s="23"/>
      <c r="AX38" s="23"/>
      <c r="AY38" s="23"/>
      <c r="AZ38" s="23"/>
      <c r="BA38" s="23"/>
      <c r="BB38" s="23"/>
      <c r="BC38" s="23"/>
      <c r="BD38" s="23"/>
      <c r="BE38" s="23"/>
      <c r="BF38" s="23"/>
      <c r="BG38" s="32"/>
      <c r="BH38" s="23"/>
      <c r="BI38" s="23"/>
      <c r="BJ38" s="23"/>
      <c r="BK38" s="31"/>
      <c r="BL38" s="23"/>
      <c r="BM38" s="23"/>
      <c r="BN38" s="23"/>
      <c r="BO38" s="23"/>
      <c r="BP38" s="23"/>
      <c r="BQ38" s="23"/>
      <c r="BR38" s="23"/>
      <c r="BS38" s="23"/>
      <c r="BT38" s="23"/>
      <c r="BU38" s="23"/>
      <c r="BV38" s="23"/>
      <c r="BW38" s="23"/>
      <c r="BX38" s="23"/>
      <c r="BY38" s="23"/>
      <c r="BZ38" s="23"/>
      <c r="CA38" s="23"/>
      <c r="CB38" s="23"/>
      <c r="CC38" s="23"/>
      <c r="CD38" s="23"/>
      <c r="CE38" s="23"/>
      <c r="CF38" s="23"/>
      <c r="CG38" s="23"/>
      <c r="CH38" s="23"/>
      <c r="CI38" s="23"/>
      <c r="CJ38" s="23"/>
      <c r="CK38" s="37"/>
      <c r="CL38" s="23"/>
      <c r="CM38" s="23"/>
      <c r="CN38" s="23"/>
      <c r="CO38" s="23"/>
      <c r="CP38" s="23"/>
      <c r="CQ38" s="23"/>
      <c r="CR38" s="23"/>
      <c r="CS38" s="23"/>
      <c r="CT38" s="23"/>
      <c r="CU38" s="23"/>
      <c r="CV38" s="23"/>
      <c r="CW38" s="23"/>
      <c r="CX38" s="32"/>
      <c r="CY38" s="23"/>
      <c r="CZ38" s="23"/>
      <c r="DA38" s="25">
        <v>5.5714285714285712</v>
      </c>
      <c r="DB38" s="21"/>
      <c r="DC38" s="21"/>
      <c r="DD38" s="21" t="s">
        <v>315</v>
      </c>
      <c r="DG38" s="40"/>
      <c r="DH38" s="40"/>
      <c r="DI38" s="40"/>
      <c r="DJ38" s="40"/>
      <c r="DK38" s="40"/>
      <c r="DL38" s="40"/>
      <c r="DM38" s="40"/>
      <c r="DN38" s="40"/>
      <c r="DO38" s="40"/>
      <c r="DP38" s="40"/>
      <c r="DQ38" s="40"/>
      <c r="DR38" s="40"/>
      <c r="DS38" s="40"/>
      <c r="DT38" s="40"/>
      <c r="DU38" s="40"/>
      <c r="DV38" s="40"/>
      <c r="DW38" s="40"/>
      <c r="DX38" s="40"/>
      <c r="DY38" s="40"/>
      <c r="DZ38" s="40"/>
      <c r="EA38" s="40"/>
      <c r="EB38" s="40"/>
      <c r="EC38" s="40"/>
      <c r="ED38" s="40"/>
      <c r="EE38" s="40"/>
      <c r="EF38" s="40"/>
      <c r="EG38" s="40"/>
      <c r="EH38" s="40"/>
      <c r="EI38" s="40"/>
      <c r="EJ38" s="40"/>
      <c r="EK38" s="40"/>
      <c r="EL38" s="40"/>
      <c r="EM38" s="40"/>
      <c r="EN38" s="40"/>
      <c r="EO38" s="40"/>
    </row>
    <row r="39" spans="13:145" ht="17" x14ac:dyDescent="0.2">
      <c r="M39" s="27">
        <v>2.1428571428571428</v>
      </c>
      <c r="N39" s="22"/>
      <c r="O39" s="22"/>
      <c r="P39" s="22" t="s">
        <v>319</v>
      </c>
      <c r="Q39" s="23"/>
      <c r="R39" s="23"/>
      <c r="S39" s="23"/>
      <c r="T39" s="31"/>
      <c r="U39" s="23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3"/>
      <c r="AH39" s="23"/>
      <c r="AI39" s="23"/>
      <c r="AJ39" s="23"/>
      <c r="AK39" s="23"/>
      <c r="AL39" s="23"/>
      <c r="AM39" s="23"/>
      <c r="AN39" s="23"/>
      <c r="AO39" s="23"/>
      <c r="AP39" s="23"/>
      <c r="AQ39" s="23"/>
      <c r="AR39" s="23"/>
      <c r="AS39" s="23"/>
      <c r="AT39" s="23"/>
      <c r="AU39" s="23"/>
      <c r="AV39" s="23"/>
      <c r="AW39" s="23"/>
      <c r="AX39" s="23"/>
      <c r="AY39" s="23"/>
      <c r="AZ39" s="23"/>
      <c r="BA39" s="23"/>
      <c r="BB39" s="23"/>
      <c r="BC39" s="23"/>
      <c r="BD39" s="23"/>
      <c r="BE39" s="23"/>
      <c r="BF39" s="23"/>
      <c r="BG39" s="32"/>
      <c r="BH39" s="23"/>
      <c r="BI39" s="23"/>
      <c r="BJ39" s="23"/>
      <c r="BK39" s="31"/>
      <c r="BL39" s="23"/>
      <c r="BM39" s="23"/>
      <c r="BN39" s="23"/>
      <c r="BO39" s="23"/>
      <c r="BP39" s="23"/>
      <c r="BQ39" s="23"/>
      <c r="BR39" s="23"/>
      <c r="BS39" s="23"/>
      <c r="BT39" s="23"/>
      <c r="BU39" s="23"/>
      <c r="BV39" s="23"/>
      <c r="BW39" s="23"/>
      <c r="BX39" s="23"/>
      <c r="BY39" s="23"/>
      <c r="BZ39" s="23"/>
      <c r="CA39" s="23"/>
      <c r="CB39" s="23"/>
      <c r="CC39" s="23"/>
      <c r="CD39" s="23"/>
      <c r="CE39" s="23"/>
      <c r="CF39" s="23"/>
      <c r="CG39" s="23"/>
      <c r="CH39" s="23"/>
      <c r="CI39" s="23"/>
      <c r="CJ39" s="23"/>
      <c r="CK39" s="37"/>
      <c r="CL39" s="23"/>
      <c r="CM39" s="23"/>
      <c r="CN39" s="23"/>
      <c r="CO39" s="23"/>
      <c r="CP39" s="23"/>
      <c r="CQ39" s="23"/>
      <c r="CR39" s="23"/>
      <c r="CS39" s="23"/>
      <c r="CT39" s="23"/>
      <c r="CU39" s="23"/>
      <c r="CV39" s="23"/>
      <c r="CW39" s="23"/>
      <c r="CX39" s="32"/>
      <c r="CY39" s="23"/>
      <c r="CZ39" s="23"/>
      <c r="DA39" s="25">
        <v>5.2857142857142856</v>
      </c>
      <c r="DB39" s="21"/>
      <c r="DC39" s="21"/>
      <c r="DD39" s="21" t="s">
        <v>314</v>
      </c>
      <c r="DG39" s="40"/>
      <c r="DH39" s="40"/>
      <c r="DI39" s="40"/>
      <c r="DJ39" s="40"/>
      <c r="DK39" s="40"/>
      <c r="DL39" s="40"/>
      <c r="DM39" s="40"/>
      <c r="DN39" s="40"/>
      <c r="DO39" s="40"/>
      <c r="DP39" s="40"/>
      <c r="DQ39" s="40"/>
      <c r="DR39" s="40"/>
      <c r="DS39" s="40"/>
      <c r="DT39" s="40"/>
      <c r="DU39" s="40"/>
      <c r="DV39" s="40"/>
      <c r="DW39" s="40"/>
      <c r="DX39" s="40"/>
      <c r="DY39" s="40"/>
      <c r="DZ39" s="40"/>
      <c r="EA39" s="40"/>
      <c r="EB39" s="40"/>
      <c r="EC39" s="40"/>
      <c r="ED39" s="40"/>
      <c r="EE39" s="40"/>
      <c r="EF39" s="40"/>
      <c r="EG39" s="40"/>
      <c r="EH39" s="40"/>
      <c r="EI39" s="40"/>
      <c r="EJ39" s="40"/>
      <c r="EK39" s="40" t="s">
        <v>375</v>
      </c>
      <c r="EL39" s="40"/>
      <c r="EM39" s="40"/>
      <c r="EN39" s="40"/>
      <c r="EO39" s="40"/>
    </row>
    <row r="40" spans="13:145" ht="17" x14ac:dyDescent="0.2">
      <c r="M40" s="27">
        <v>2.1428571428571428</v>
      </c>
      <c r="N40" s="22"/>
      <c r="O40" s="22"/>
      <c r="P40" s="22" t="s">
        <v>319</v>
      </c>
      <c r="Q40" s="23"/>
      <c r="R40" s="23"/>
      <c r="S40" s="23"/>
      <c r="T40" s="31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3"/>
      <c r="AH40" s="23"/>
      <c r="AI40" s="23"/>
      <c r="AJ40" s="23"/>
      <c r="AK40" s="23"/>
      <c r="AL40" s="23"/>
      <c r="AM40" s="23"/>
      <c r="AN40" s="23"/>
      <c r="AO40" s="23"/>
      <c r="AP40" s="23"/>
      <c r="AQ40" s="23"/>
      <c r="AR40" s="23"/>
      <c r="AS40" s="23"/>
      <c r="AT40" s="23"/>
      <c r="AU40" s="23"/>
      <c r="AV40" s="23"/>
      <c r="AW40" s="23"/>
      <c r="AX40" s="23"/>
      <c r="AY40" s="23"/>
      <c r="AZ40" s="23"/>
      <c r="BA40" s="23"/>
      <c r="BB40" s="23"/>
      <c r="BC40" s="23"/>
      <c r="BD40" s="23"/>
      <c r="BE40" s="23"/>
      <c r="BF40" s="23"/>
      <c r="BG40" s="32"/>
      <c r="BH40" s="23"/>
      <c r="BI40" s="23"/>
      <c r="BJ40" s="23"/>
      <c r="BK40" s="31"/>
      <c r="BL40" s="23"/>
      <c r="BM40" s="23"/>
      <c r="BN40" s="23"/>
      <c r="BO40" s="23"/>
      <c r="BP40" s="23"/>
      <c r="BQ40" s="23"/>
      <c r="BR40" s="23"/>
      <c r="BS40" s="23"/>
      <c r="BT40" s="23"/>
      <c r="BU40" s="23"/>
      <c r="BV40" s="23"/>
      <c r="BW40" s="23"/>
      <c r="BX40" s="23"/>
      <c r="BY40" s="23"/>
      <c r="BZ40" s="23"/>
      <c r="CA40" s="23"/>
      <c r="CB40" s="23"/>
      <c r="CC40" s="23"/>
      <c r="CD40" s="23"/>
      <c r="CE40" s="23"/>
      <c r="CF40" s="23"/>
      <c r="CG40" s="23"/>
      <c r="CH40" s="23"/>
      <c r="CI40" s="23"/>
      <c r="CJ40" s="23"/>
      <c r="CK40" s="37"/>
      <c r="CL40" s="23"/>
      <c r="CM40" s="23"/>
      <c r="CN40" s="23"/>
      <c r="CO40" s="23"/>
      <c r="CP40" s="23"/>
      <c r="CQ40" s="23"/>
      <c r="CR40" s="23"/>
      <c r="CS40" s="23"/>
      <c r="CT40" s="23"/>
      <c r="CU40" s="23"/>
      <c r="CV40" s="23"/>
      <c r="CW40" s="23"/>
      <c r="CX40" s="32"/>
      <c r="CY40" s="23"/>
      <c r="CZ40" s="23"/>
      <c r="DA40" s="25">
        <v>5.2857142857142856</v>
      </c>
      <c r="DB40" s="21"/>
      <c r="DC40" s="21"/>
      <c r="DD40" s="21" t="s">
        <v>314</v>
      </c>
      <c r="DG40" s="40"/>
      <c r="DH40" s="40"/>
      <c r="DI40" s="40"/>
      <c r="DJ40" s="40"/>
      <c r="DK40" s="40"/>
      <c r="DL40" s="40"/>
      <c r="DM40" s="40"/>
      <c r="DN40" s="40"/>
      <c r="DO40" s="40"/>
      <c r="DP40" s="40"/>
      <c r="DQ40" s="40"/>
      <c r="DR40" s="40"/>
      <c r="DS40" s="40"/>
      <c r="DT40" s="40"/>
      <c r="DU40" s="40"/>
      <c r="DV40" s="40"/>
      <c r="DW40" s="40"/>
      <c r="DX40" s="40"/>
      <c r="DY40" s="40"/>
      <c r="DZ40" s="40"/>
      <c r="EA40" s="40"/>
      <c r="EB40" s="40"/>
      <c r="EC40" s="40"/>
      <c r="ED40" s="40"/>
      <c r="EE40" s="40"/>
      <c r="EF40" s="40"/>
      <c r="EG40" s="40"/>
      <c r="EH40" s="40"/>
      <c r="EI40" s="40"/>
      <c r="EJ40" s="40"/>
      <c r="EK40" s="40"/>
      <c r="EL40" s="22" t="s">
        <v>304</v>
      </c>
      <c r="EM40" s="22" t="s">
        <v>305</v>
      </c>
      <c r="EN40" s="22" t="s">
        <v>306</v>
      </c>
      <c r="EO40" s="40"/>
    </row>
    <row r="41" spans="13:145" ht="17" x14ac:dyDescent="0.2">
      <c r="Q41" s="23"/>
      <c r="R41" s="23"/>
      <c r="S41" s="23"/>
      <c r="T41" s="31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3"/>
      <c r="AH41" s="23"/>
      <c r="AI41" s="23"/>
      <c r="AJ41" s="23"/>
      <c r="AK41" s="23"/>
      <c r="AL41" s="23"/>
      <c r="AM41" s="23"/>
      <c r="AN41" s="23"/>
      <c r="AO41" s="23"/>
      <c r="AP41" s="23"/>
      <c r="AQ41" s="23"/>
      <c r="AR41" s="23"/>
      <c r="AS41" s="23"/>
      <c r="AT41" s="23"/>
      <c r="AU41" s="23"/>
      <c r="AV41" s="23"/>
      <c r="AW41" s="23"/>
      <c r="AX41" s="23"/>
      <c r="AY41" s="23"/>
      <c r="AZ41" s="23"/>
      <c r="BA41" s="23"/>
      <c r="BB41" s="23"/>
      <c r="BC41" s="23"/>
      <c r="BD41" s="23"/>
      <c r="BE41" s="23"/>
      <c r="BF41" s="23"/>
      <c r="BG41" s="32"/>
      <c r="BH41" s="23"/>
      <c r="BI41" s="23"/>
      <c r="BJ41" s="23"/>
      <c r="BK41" s="31"/>
      <c r="BL41" s="23"/>
      <c r="BM41" s="23"/>
      <c r="BN41" s="23"/>
      <c r="BO41" s="23"/>
      <c r="BP41" s="23"/>
      <c r="BQ41" s="23"/>
      <c r="BR41" s="23"/>
      <c r="BS41" s="23"/>
      <c r="BT41" s="23"/>
      <c r="BU41" s="23"/>
      <c r="BV41" s="23"/>
      <c r="BW41" s="23"/>
      <c r="BX41" s="23"/>
      <c r="BY41" s="23"/>
      <c r="BZ41" s="23"/>
      <c r="CA41" s="23"/>
      <c r="CB41" s="23"/>
      <c r="CC41" s="23"/>
      <c r="CD41" s="23"/>
      <c r="CE41" s="23"/>
      <c r="CF41" s="23"/>
      <c r="CG41" s="23"/>
      <c r="CH41" s="23"/>
      <c r="CI41" s="23"/>
      <c r="CJ41" s="23"/>
      <c r="CK41" s="37"/>
      <c r="CL41" s="23"/>
      <c r="CM41" s="23"/>
      <c r="CN41" s="23"/>
      <c r="CO41" s="23"/>
      <c r="CP41" s="23"/>
      <c r="CQ41" s="23"/>
      <c r="CR41" s="23"/>
      <c r="CS41" s="23"/>
      <c r="CT41" s="23"/>
      <c r="CU41" s="23"/>
      <c r="CV41" s="23"/>
      <c r="CW41" s="23"/>
      <c r="CX41" s="32"/>
      <c r="CY41" s="23"/>
      <c r="CZ41" s="23"/>
      <c r="DA41" s="25">
        <v>4.2857142857142856</v>
      </c>
      <c r="DB41" s="21"/>
      <c r="DC41" s="21"/>
      <c r="DD41" s="21" t="s">
        <v>315</v>
      </c>
      <c r="DG41" s="40"/>
      <c r="DH41" s="40"/>
      <c r="DI41" s="40"/>
      <c r="DJ41" s="40"/>
      <c r="DK41" s="40"/>
      <c r="DL41" s="40"/>
      <c r="DM41" s="40"/>
      <c r="DN41" s="40"/>
      <c r="DO41" s="40"/>
      <c r="DP41" s="40"/>
      <c r="DQ41" s="40"/>
      <c r="DR41" s="40"/>
      <c r="DS41" s="40"/>
      <c r="DT41" s="40"/>
      <c r="DU41" s="40"/>
      <c r="DV41" s="40"/>
      <c r="DW41" s="40"/>
      <c r="DX41" s="40"/>
      <c r="DY41" s="40"/>
      <c r="DZ41" s="40"/>
      <c r="EA41" s="40"/>
      <c r="EB41" s="40"/>
      <c r="EC41" s="40"/>
      <c r="ED41" s="40"/>
      <c r="EE41" s="40"/>
      <c r="EF41" s="40"/>
      <c r="EG41" s="40"/>
      <c r="EH41" s="40"/>
      <c r="EI41" s="40"/>
      <c r="EJ41" s="40"/>
      <c r="EK41" s="40"/>
      <c r="EL41" s="21">
        <v>4150.1750000000002</v>
      </c>
      <c r="EM41" s="21">
        <v>5424.0659999999998</v>
      </c>
      <c r="EN41" s="21">
        <v>5183.5110000000004</v>
      </c>
      <c r="EO41" s="40"/>
    </row>
    <row r="42" spans="13:145" ht="17" x14ac:dyDescent="0.2">
      <c r="Q42" s="23"/>
      <c r="R42" s="23"/>
      <c r="S42" s="23"/>
      <c r="T42" s="31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23"/>
      <c r="AJ42" s="23"/>
      <c r="AK42" s="23"/>
      <c r="AL42" s="23"/>
      <c r="AM42" s="23"/>
      <c r="AN42" s="23"/>
      <c r="AO42" s="23"/>
      <c r="AP42" s="23"/>
      <c r="AQ42" s="23"/>
      <c r="AR42" s="23"/>
      <c r="AS42" s="23"/>
      <c r="AT42" s="23"/>
      <c r="AU42" s="23"/>
      <c r="AV42" s="23"/>
      <c r="AW42" s="23"/>
      <c r="AX42" s="23"/>
      <c r="AY42" s="23"/>
      <c r="AZ42" s="23"/>
      <c r="BA42" s="23"/>
      <c r="BB42" s="23"/>
      <c r="BC42" s="23"/>
      <c r="BD42" s="23"/>
      <c r="BE42" s="23"/>
      <c r="BF42" s="23"/>
      <c r="BG42" s="32"/>
      <c r="BH42" s="23"/>
      <c r="BI42" s="23"/>
      <c r="BJ42" s="23"/>
      <c r="BK42" s="31"/>
      <c r="BL42" s="23"/>
      <c r="BM42" s="23"/>
      <c r="BN42" s="23"/>
      <c r="BO42" s="23"/>
      <c r="BP42" s="23"/>
      <c r="BQ42" s="23"/>
      <c r="BR42" s="23"/>
      <c r="BS42" s="23"/>
      <c r="BT42" s="23"/>
      <c r="BU42" s="23"/>
      <c r="BV42" s="23"/>
      <c r="BW42" s="23"/>
      <c r="BX42" s="23"/>
      <c r="BY42" s="23"/>
      <c r="BZ42" s="23"/>
      <c r="CA42" s="23"/>
      <c r="CB42" s="23"/>
      <c r="CC42" s="23"/>
      <c r="CD42" s="23"/>
      <c r="CE42" s="23"/>
      <c r="CF42" s="23"/>
      <c r="CG42" s="23"/>
      <c r="CH42" s="23"/>
      <c r="CI42" s="23"/>
      <c r="CJ42" s="23"/>
      <c r="CK42" s="37"/>
      <c r="CL42" s="23"/>
      <c r="CM42" s="23"/>
      <c r="CN42" s="23"/>
      <c r="CO42" s="23"/>
      <c r="CP42" s="23"/>
      <c r="CQ42" s="23"/>
      <c r="CR42" s="23"/>
      <c r="CS42" s="23"/>
      <c r="CT42" s="23"/>
      <c r="CU42" s="23"/>
      <c r="CV42" s="23"/>
      <c r="CW42" s="23"/>
      <c r="CX42" s="32"/>
      <c r="CY42" s="23"/>
      <c r="CZ42" s="23"/>
      <c r="DG42" s="40"/>
      <c r="DH42" s="40"/>
      <c r="DI42" s="40"/>
      <c r="DJ42" s="40"/>
      <c r="DK42" s="40"/>
      <c r="DL42" s="40"/>
      <c r="DM42" s="40"/>
      <c r="DN42" s="40"/>
      <c r="DO42" s="40"/>
      <c r="DP42" s="40"/>
      <c r="DQ42" s="40"/>
      <c r="DR42" s="40"/>
      <c r="DS42" s="40"/>
      <c r="DT42" s="40"/>
      <c r="DU42" s="40"/>
      <c r="DV42" s="40"/>
      <c r="DW42" s="40"/>
      <c r="DX42" s="40"/>
      <c r="DY42" s="40"/>
      <c r="DZ42" s="40"/>
      <c r="EA42" s="40"/>
      <c r="EB42" s="40"/>
      <c r="EC42" s="40"/>
      <c r="ED42" s="40"/>
      <c r="EE42" s="40"/>
      <c r="EF42" s="40"/>
      <c r="EG42" s="40"/>
      <c r="EH42" s="40"/>
      <c r="EI42" s="40"/>
      <c r="EJ42" s="40"/>
      <c r="EK42" s="40"/>
      <c r="EL42" s="21">
        <v>4141.3090000000002</v>
      </c>
      <c r="EM42" s="21">
        <v>5843.4070000000002</v>
      </c>
      <c r="EN42" s="21">
        <v>6284.9859999999999</v>
      </c>
      <c r="EO42" s="40"/>
    </row>
    <row r="43" spans="13:145" ht="17" x14ac:dyDescent="0.2">
      <c r="Q43" s="23"/>
      <c r="R43" s="23"/>
      <c r="S43" s="23"/>
      <c r="T43" s="31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3"/>
      <c r="AJ43" s="23"/>
      <c r="AK43" s="23"/>
      <c r="AL43" s="23"/>
      <c r="AM43" s="23"/>
      <c r="AN43" s="23"/>
      <c r="AO43" s="23"/>
      <c r="AP43" s="23"/>
      <c r="AQ43" s="23"/>
      <c r="AR43" s="23"/>
      <c r="AS43" s="23"/>
      <c r="AT43" s="23"/>
      <c r="AU43" s="23"/>
      <c r="AV43" s="23"/>
      <c r="AW43" s="23"/>
      <c r="AX43" s="23"/>
      <c r="AY43" s="23"/>
      <c r="AZ43" s="23"/>
      <c r="BA43" s="23"/>
      <c r="BB43" s="23"/>
      <c r="BC43" s="23"/>
      <c r="BD43" s="23"/>
      <c r="BE43" s="23"/>
      <c r="BF43" s="23"/>
      <c r="BG43" s="32"/>
      <c r="BH43" s="23"/>
      <c r="BI43" s="23"/>
      <c r="BJ43" s="23"/>
      <c r="BK43" s="31"/>
      <c r="BL43" s="23"/>
      <c r="BM43" s="23"/>
      <c r="BN43" s="23"/>
      <c r="BO43" s="23"/>
      <c r="BP43" s="23"/>
      <c r="BQ43" s="23"/>
      <c r="BR43" s="23"/>
      <c r="BS43" s="23"/>
      <c r="BT43" s="23"/>
      <c r="BU43" s="23"/>
      <c r="BV43" s="23"/>
      <c r="BW43" s="23"/>
      <c r="BX43" s="23"/>
      <c r="BY43" s="23"/>
      <c r="BZ43" s="23"/>
      <c r="CA43" s="23"/>
      <c r="CB43" s="23"/>
      <c r="CC43" s="23"/>
      <c r="CD43" s="23"/>
      <c r="CE43" s="23"/>
      <c r="CF43" s="23"/>
      <c r="CG43" s="23"/>
      <c r="CH43" s="23"/>
      <c r="CI43" s="23"/>
      <c r="CJ43" s="23"/>
      <c r="CK43" s="37"/>
      <c r="CL43" s="23"/>
      <c r="CM43" s="23"/>
      <c r="CN43" s="23"/>
      <c r="CO43" s="23"/>
      <c r="CP43" s="23"/>
      <c r="CQ43" s="23"/>
      <c r="CR43" s="23"/>
      <c r="CS43" s="23"/>
      <c r="CT43" s="23"/>
      <c r="CU43" s="23"/>
      <c r="CV43" s="23"/>
      <c r="CW43" s="23"/>
      <c r="CX43" s="32"/>
      <c r="CY43" s="23"/>
      <c r="CZ43" s="23"/>
      <c r="DG43" s="40"/>
      <c r="DH43" s="40"/>
      <c r="DI43" s="40"/>
      <c r="DJ43" s="40"/>
      <c r="DK43" s="40"/>
      <c r="DL43" s="40"/>
      <c r="DM43" s="40"/>
      <c r="DN43" s="40"/>
      <c r="DO43" s="40"/>
      <c r="DP43" s="40"/>
      <c r="DQ43" s="40"/>
      <c r="DR43" s="40"/>
      <c r="DS43" s="40"/>
      <c r="DT43" s="40"/>
      <c r="DU43" s="40"/>
      <c r="DV43" s="40"/>
      <c r="DW43" s="40"/>
      <c r="DX43" s="40"/>
      <c r="DY43" s="40"/>
      <c r="DZ43" s="40"/>
      <c r="EA43" s="40"/>
      <c r="EB43" s="40"/>
      <c r="EC43" s="40"/>
      <c r="ED43" s="40"/>
      <c r="EE43" s="40"/>
      <c r="EF43" s="40"/>
      <c r="EG43" s="40"/>
      <c r="EH43" s="40"/>
      <c r="EI43" s="40"/>
      <c r="EJ43" s="40"/>
      <c r="EK43" s="40"/>
      <c r="EL43" s="21">
        <v>3936.4740000000002</v>
      </c>
      <c r="EM43" s="21">
        <v>6651.0320000000002</v>
      </c>
      <c r="EN43" s="21">
        <v>5771.7929999999997</v>
      </c>
      <c r="EO43" s="40"/>
    </row>
    <row r="44" spans="13:145" ht="17" x14ac:dyDescent="0.2">
      <c r="T44" s="31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3"/>
      <c r="AJ44" s="23"/>
      <c r="AK44" s="23"/>
      <c r="AL44" s="23"/>
      <c r="AM44" s="23"/>
      <c r="AN44" s="23"/>
      <c r="AO44" s="23"/>
      <c r="AP44" s="23"/>
      <c r="AQ44" s="23"/>
      <c r="AR44" s="23"/>
      <c r="AS44" s="23"/>
      <c r="AT44" s="23"/>
      <c r="AU44" s="23"/>
      <c r="AV44" s="23"/>
      <c r="AW44" s="23"/>
      <c r="AX44" s="23"/>
      <c r="AY44" s="23"/>
      <c r="AZ44" s="23"/>
      <c r="BA44" s="23"/>
      <c r="BB44" s="23"/>
      <c r="BC44" s="23"/>
      <c r="BD44" s="23"/>
      <c r="BE44" s="23"/>
      <c r="BF44" s="23"/>
      <c r="BG44" s="32"/>
      <c r="BK44" s="31"/>
      <c r="BL44" s="23"/>
      <c r="BM44" s="23"/>
      <c r="BN44" s="23"/>
      <c r="BO44" s="23"/>
      <c r="BP44" s="23"/>
      <c r="BQ44" s="23"/>
      <c r="BR44" s="23"/>
      <c r="BS44" s="23"/>
      <c r="BT44" s="23"/>
      <c r="BU44" s="23"/>
      <c r="BV44" s="23"/>
      <c r="BW44" s="23"/>
      <c r="BX44" s="23"/>
      <c r="BY44" s="23"/>
      <c r="BZ44" s="23"/>
      <c r="CA44" s="23"/>
      <c r="CB44" s="23"/>
      <c r="CC44" s="23"/>
      <c r="CD44" s="23"/>
      <c r="CE44" s="23"/>
      <c r="CF44" s="23"/>
      <c r="CG44" s="23"/>
      <c r="CH44" s="23"/>
      <c r="CI44" s="23"/>
      <c r="CJ44" s="23"/>
      <c r="CK44" s="37"/>
      <c r="CL44" s="23"/>
      <c r="CM44" s="23"/>
      <c r="CN44" s="23"/>
      <c r="CO44" s="23"/>
      <c r="CP44" s="23"/>
      <c r="CQ44" s="23"/>
      <c r="CR44" s="23"/>
      <c r="CS44" s="23"/>
      <c r="CT44" s="23"/>
      <c r="CU44" s="23"/>
      <c r="CV44" s="23"/>
      <c r="CW44" s="23"/>
      <c r="CX44" s="32"/>
      <c r="DG44" s="40"/>
      <c r="DH44" s="40"/>
      <c r="DI44" s="40"/>
      <c r="DJ44" s="40"/>
      <c r="DK44" s="40"/>
      <c r="DL44" s="40"/>
      <c r="DM44" s="40"/>
      <c r="DN44" s="40"/>
      <c r="DO44" s="40"/>
      <c r="DP44" s="40"/>
      <c r="DQ44" s="40"/>
      <c r="DR44" s="40"/>
      <c r="DS44" s="40"/>
      <c r="DT44" s="40"/>
      <c r="DU44" s="40"/>
      <c r="DV44" s="40"/>
      <c r="EJ44" s="40"/>
      <c r="EK44" s="40"/>
      <c r="EL44" s="21">
        <v>3740.3440000000001</v>
      </c>
      <c r="EM44" s="21">
        <v>6768.0349999999999</v>
      </c>
      <c r="EN44" s="21">
        <v>5776.9849999999997</v>
      </c>
      <c r="EO44" s="40"/>
    </row>
    <row r="45" spans="13:145" ht="17" x14ac:dyDescent="0.2">
      <c r="DG45" s="40"/>
      <c r="DH45" s="40"/>
      <c r="DI45" s="40"/>
      <c r="DJ45" s="40"/>
      <c r="DK45" s="40"/>
      <c r="DL45" s="40"/>
      <c r="DM45" s="40"/>
      <c r="DN45" s="40"/>
      <c r="DO45" s="40"/>
      <c r="DP45" s="40"/>
      <c r="DQ45" s="40"/>
      <c r="DR45" s="40"/>
      <c r="DS45" s="40"/>
      <c r="DT45" s="40"/>
      <c r="DU45" s="40"/>
      <c r="DV45" s="40"/>
      <c r="EJ45" s="40"/>
      <c r="EK45" s="40"/>
      <c r="EL45" s="21">
        <v>3780.797</v>
      </c>
      <c r="EM45" s="21">
        <v>5952.1970000000001</v>
      </c>
      <c r="EN45" s="21">
        <v>5783.1850000000004</v>
      </c>
      <c r="EO45" s="40"/>
    </row>
    <row r="46" spans="13:145" ht="17" x14ac:dyDescent="0.2">
      <c r="DG46" s="40"/>
      <c r="DH46" s="40"/>
      <c r="DI46" s="40"/>
      <c r="DJ46" s="40"/>
      <c r="DK46" s="40"/>
      <c r="DL46" s="40"/>
      <c r="DM46" s="40"/>
      <c r="DN46" s="40"/>
      <c r="DO46" s="40"/>
      <c r="DP46" s="40"/>
      <c r="DQ46" s="40"/>
      <c r="DR46" s="40"/>
      <c r="DS46" s="40"/>
      <c r="DT46" s="40"/>
      <c r="DU46" s="40"/>
      <c r="DV46" s="40"/>
      <c r="EJ46" s="40"/>
      <c r="EK46" s="40"/>
      <c r="EL46" s="21">
        <v>3885.8319999999999</v>
      </c>
      <c r="EM46" s="21">
        <v>6893.9219999999996</v>
      </c>
      <c r="EN46" s="21">
        <v>6256.4189999999999</v>
      </c>
      <c r="EO46" s="40"/>
    </row>
    <row r="47" spans="13:145" x14ac:dyDescent="0.2">
      <c r="DG47" s="40"/>
      <c r="DH47" s="40"/>
      <c r="DI47" s="40"/>
      <c r="DJ47" s="40"/>
      <c r="DK47" s="40"/>
      <c r="DL47" s="40"/>
      <c r="DM47" s="40"/>
      <c r="DN47" s="40"/>
      <c r="DO47" s="40"/>
      <c r="DP47" s="40"/>
      <c r="DQ47" s="40"/>
      <c r="DR47" s="40"/>
      <c r="DS47" s="40"/>
      <c r="DT47" s="40"/>
      <c r="DU47" s="40"/>
      <c r="DV47" s="40"/>
      <c r="EJ47" s="40"/>
      <c r="EK47" s="40"/>
      <c r="EL47" s="40"/>
      <c r="EM47" s="40"/>
      <c r="EN47" s="40"/>
      <c r="EO47" s="40"/>
    </row>
    <row r="48" spans="13:145" x14ac:dyDescent="0.2">
      <c r="DG48" s="40"/>
      <c r="DH48" s="40"/>
      <c r="DI48" s="40"/>
      <c r="DJ48" s="40"/>
      <c r="DK48" s="40"/>
      <c r="DL48" s="40"/>
      <c r="DM48" s="40"/>
      <c r="DN48" s="40"/>
      <c r="DO48" s="40"/>
      <c r="DP48" s="40"/>
      <c r="DQ48" s="40"/>
      <c r="DR48" s="40"/>
      <c r="DS48" s="40"/>
      <c r="DT48" s="40"/>
      <c r="DU48" s="40"/>
      <c r="DV48" s="40"/>
      <c r="EJ48" s="40"/>
      <c r="EK48" s="40"/>
      <c r="EL48" s="40"/>
      <c r="EM48" s="40"/>
      <c r="EN48" s="40"/>
      <c r="EO48" s="40"/>
    </row>
    <row r="49" spans="108:145" ht="17" x14ac:dyDescent="0.2">
      <c r="DD49" s="21"/>
      <c r="DG49" s="40"/>
      <c r="DU49" s="40"/>
      <c r="DV49" s="40"/>
      <c r="EJ49" s="40"/>
      <c r="EK49" s="40"/>
      <c r="EL49" s="40"/>
      <c r="EM49" s="40"/>
      <c r="EN49" s="40"/>
      <c r="EO49" s="40"/>
    </row>
    <row r="50" spans="108:145" ht="17" x14ac:dyDescent="0.2">
      <c r="DD50" s="21"/>
      <c r="DG50" s="40"/>
      <c r="DU50" s="40"/>
      <c r="DV50" s="40"/>
      <c r="DW50" s="40"/>
      <c r="DX50" s="40"/>
      <c r="DY50" s="40"/>
      <c r="DZ50" s="40"/>
      <c r="EA50" s="40"/>
      <c r="EB50" s="40"/>
      <c r="EC50" s="40"/>
      <c r="ED50" s="40"/>
      <c r="EE50" s="40"/>
      <c r="EF50" s="40"/>
      <c r="EG50" s="40"/>
      <c r="EH50" s="40"/>
      <c r="EI50" s="40"/>
      <c r="EJ50" s="40"/>
      <c r="EK50" s="40"/>
      <c r="EL50" s="40"/>
      <c r="EM50" s="40"/>
      <c r="EN50" s="40"/>
      <c r="EO50" s="40"/>
    </row>
    <row r="51" spans="108:145" ht="17" x14ac:dyDescent="0.2">
      <c r="DD51" s="21"/>
      <c r="DG51" s="40"/>
      <c r="DU51" s="40"/>
      <c r="DV51" s="40"/>
      <c r="DW51" s="40"/>
      <c r="DX51" s="40"/>
      <c r="DY51" s="40"/>
      <c r="DZ51" s="40"/>
      <c r="EA51" s="40"/>
      <c r="EB51" s="40"/>
      <c r="EC51" s="40"/>
      <c r="ED51" s="40"/>
      <c r="EE51" s="40"/>
      <c r="EF51" s="40"/>
      <c r="EG51" s="40"/>
      <c r="EH51" s="40"/>
      <c r="EI51" s="40"/>
      <c r="EJ51" s="40"/>
      <c r="EK51" s="40"/>
      <c r="EL51" s="40"/>
      <c r="EM51" s="40"/>
      <c r="EN51" s="40"/>
      <c r="EO51" s="40"/>
    </row>
    <row r="52" spans="108:145" ht="17" x14ac:dyDescent="0.2">
      <c r="DD52" s="21"/>
      <c r="DG52" s="40"/>
      <c r="DU52" s="40"/>
      <c r="DV52" s="40"/>
      <c r="DW52" s="40"/>
      <c r="DX52" s="40"/>
      <c r="DY52" s="40"/>
      <c r="DZ52" s="40"/>
      <c r="EA52" s="40"/>
      <c r="EB52" s="40"/>
      <c r="EC52" s="40"/>
      <c r="ED52" s="40"/>
      <c r="EE52" s="40"/>
      <c r="EF52" s="40"/>
      <c r="EG52" s="40"/>
      <c r="EH52" s="40"/>
      <c r="EI52" s="40"/>
      <c r="EJ52" s="40"/>
      <c r="EK52" s="40"/>
      <c r="EL52" s="40"/>
      <c r="EM52" s="40"/>
      <c r="EN52" s="40"/>
      <c r="EO52" s="40"/>
    </row>
    <row r="53" spans="108:145" ht="17" x14ac:dyDescent="0.2">
      <c r="DD53" s="21"/>
      <c r="DG53" s="40"/>
      <c r="DU53" s="40"/>
      <c r="DV53" s="40"/>
      <c r="DW53" s="40"/>
      <c r="DX53" s="40"/>
      <c r="DY53" s="40"/>
      <c r="DZ53" s="40"/>
      <c r="EA53" s="40"/>
      <c r="EB53" s="40"/>
      <c r="EC53" s="40"/>
      <c r="ED53" s="40"/>
      <c r="EE53" s="40"/>
      <c r="EF53" s="40"/>
      <c r="EG53" s="40"/>
      <c r="EH53" s="40"/>
      <c r="EI53" s="40"/>
      <c r="EJ53" s="40"/>
      <c r="EK53" s="40"/>
      <c r="EL53" s="40"/>
      <c r="EM53" s="40"/>
      <c r="EN53" s="40"/>
      <c r="EO53" s="40"/>
    </row>
    <row r="54" spans="108:145" ht="17" x14ac:dyDescent="0.2">
      <c r="DD54" s="21"/>
      <c r="DG54" s="40"/>
      <c r="DU54" s="40"/>
      <c r="DV54" s="40"/>
      <c r="DW54" s="40"/>
      <c r="DX54" s="40"/>
      <c r="DY54" s="40"/>
      <c r="DZ54" s="40"/>
      <c r="EA54" s="40"/>
      <c r="EB54" s="40"/>
      <c r="EC54" s="40"/>
      <c r="ED54" s="40"/>
      <c r="EE54" s="40"/>
      <c r="EF54" s="40"/>
      <c r="EG54" s="40"/>
      <c r="EH54" s="40"/>
      <c r="EI54" s="40"/>
      <c r="EJ54" s="40"/>
      <c r="EK54" s="40"/>
      <c r="EL54" s="40"/>
      <c r="EM54" s="40"/>
      <c r="EN54" s="40"/>
      <c r="EO54" s="40"/>
    </row>
    <row r="55" spans="108:145" ht="17" x14ac:dyDescent="0.2">
      <c r="DD55" s="21"/>
      <c r="DG55" s="40"/>
      <c r="DH55" s="40"/>
      <c r="DI55" s="40"/>
      <c r="DJ55" s="40"/>
      <c r="DK55" s="40"/>
      <c r="DL55" s="40"/>
      <c r="DM55" s="40"/>
      <c r="DN55" s="40"/>
      <c r="DO55" s="40"/>
      <c r="DP55" s="40"/>
      <c r="DQ55" s="40"/>
      <c r="DR55" s="40"/>
      <c r="DS55" s="40"/>
      <c r="DT55" s="40"/>
      <c r="DU55" s="40"/>
      <c r="DV55" s="40"/>
      <c r="DW55" s="40"/>
      <c r="DX55" s="40"/>
      <c r="DY55" s="40"/>
      <c r="DZ55" s="40"/>
      <c r="EA55" s="40"/>
      <c r="EB55" s="40"/>
      <c r="EC55" s="40"/>
      <c r="ED55" s="40"/>
      <c r="EE55" s="40"/>
      <c r="EF55" s="40"/>
      <c r="EG55" s="40"/>
      <c r="EH55" s="40"/>
      <c r="EI55" s="40"/>
      <c r="EJ55" s="40"/>
      <c r="EK55" s="40"/>
      <c r="EL55" s="40"/>
      <c r="EM55" s="40"/>
      <c r="EN55" s="40"/>
      <c r="EO55" s="40"/>
    </row>
    <row r="56" spans="108:145" x14ac:dyDescent="0.2">
      <c r="DG56" s="40"/>
      <c r="DH56" s="40"/>
      <c r="DI56" s="40"/>
      <c r="DJ56" s="40"/>
      <c r="DK56" s="40"/>
      <c r="DL56" s="40"/>
      <c r="DM56" s="40"/>
      <c r="DN56" s="40"/>
      <c r="DO56" s="40"/>
      <c r="DP56" s="40"/>
      <c r="DQ56" s="40"/>
      <c r="DR56" s="40"/>
      <c r="DS56" s="40"/>
      <c r="DT56" s="40"/>
      <c r="DU56" s="40"/>
      <c r="DV56" s="40"/>
      <c r="DW56" s="40"/>
      <c r="DX56" s="40"/>
      <c r="DY56" s="40"/>
      <c r="DZ56" s="40"/>
      <c r="EA56" s="40"/>
      <c r="EB56" s="40"/>
      <c r="EC56" s="40"/>
      <c r="ED56" s="40"/>
      <c r="EE56" s="40"/>
      <c r="EF56" s="40"/>
      <c r="EG56" s="40"/>
      <c r="EH56" s="40"/>
      <c r="EI56" s="40"/>
      <c r="EJ56" s="40"/>
      <c r="EK56" s="40"/>
      <c r="EL56" s="40"/>
      <c r="EM56" s="40"/>
      <c r="EN56" s="40"/>
      <c r="EO56" s="40"/>
    </row>
    <row r="57" spans="108:145" x14ac:dyDescent="0.2">
      <c r="DG57" s="40"/>
      <c r="DH57" s="40"/>
      <c r="DI57" s="40"/>
      <c r="DJ57" s="40"/>
      <c r="DK57" s="40"/>
      <c r="DL57" s="40"/>
      <c r="DM57" s="40"/>
      <c r="DN57" s="40"/>
      <c r="DO57" s="40"/>
      <c r="DP57" s="40"/>
      <c r="DQ57" s="40"/>
      <c r="DR57" s="40"/>
      <c r="DS57" s="40"/>
      <c r="DT57" s="40"/>
      <c r="DU57" s="40"/>
      <c r="DV57" s="40"/>
      <c r="DW57" s="40"/>
      <c r="DX57" s="40"/>
      <c r="DY57" s="40"/>
      <c r="DZ57" s="40"/>
      <c r="EA57" s="40"/>
      <c r="EB57" s="40"/>
      <c r="EC57" s="40"/>
      <c r="ED57" s="40"/>
      <c r="EE57" s="40"/>
      <c r="EF57" s="40"/>
      <c r="EG57" s="40"/>
      <c r="EH57" s="40"/>
      <c r="EI57" s="40"/>
      <c r="EJ57" s="40"/>
      <c r="EK57" s="40"/>
      <c r="EL57" s="40"/>
      <c r="EM57" s="40"/>
      <c r="EN57" s="40"/>
      <c r="EO57" s="40"/>
    </row>
    <row r="58" spans="108:145" x14ac:dyDescent="0.2">
      <c r="DG58" s="40"/>
      <c r="DH58" s="40"/>
      <c r="DI58" s="40"/>
      <c r="DJ58" s="40"/>
      <c r="DK58" s="40"/>
      <c r="DL58" s="40"/>
      <c r="DM58" s="40"/>
      <c r="DN58" s="40"/>
      <c r="DO58" s="40"/>
      <c r="DP58" s="40"/>
      <c r="DQ58" s="40"/>
      <c r="DR58" s="40"/>
      <c r="DS58" s="40"/>
      <c r="DT58" s="40"/>
      <c r="DU58" s="40"/>
      <c r="DV58" s="40"/>
      <c r="DW58" s="40"/>
      <c r="DX58" s="40"/>
      <c r="DY58" s="40"/>
      <c r="DZ58" s="40"/>
      <c r="EA58" s="40"/>
      <c r="EB58" s="40"/>
      <c r="EC58" s="40"/>
      <c r="ED58" s="40"/>
      <c r="EE58" s="40"/>
      <c r="EF58" s="40"/>
      <c r="EG58" s="40"/>
      <c r="EH58" s="40"/>
      <c r="EI58" s="40"/>
      <c r="EJ58" s="40"/>
      <c r="EK58" s="40"/>
      <c r="EL58" s="40"/>
      <c r="EM58" s="40"/>
      <c r="EN58" s="40"/>
      <c r="EO58" s="40"/>
    </row>
    <row r="59" spans="108:145" x14ac:dyDescent="0.2">
      <c r="DG59" s="40"/>
      <c r="DH59" s="40"/>
      <c r="DI59" s="40"/>
      <c r="DJ59" s="40"/>
      <c r="DK59" s="40"/>
      <c r="DL59" s="40"/>
      <c r="DM59" s="40"/>
      <c r="DN59" s="40"/>
      <c r="DO59" s="40"/>
      <c r="DP59" s="40"/>
      <c r="DQ59" s="40"/>
      <c r="DR59" s="40"/>
      <c r="DS59" s="40"/>
      <c r="DT59" s="40"/>
      <c r="DU59" s="40"/>
      <c r="DV59" s="40"/>
      <c r="DW59" s="40"/>
      <c r="DX59" s="40"/>
      <c r="DY59" s="40"/>
      <c r="DZ59" s="40"/>
      <c r="EA59" s="40"/>
      <c r="EB59" s="40"/>
      <c r="EC59" s="40"/>
      <c r="ED59" s="40"/>
      <c r="EE59" s="40"/>
      <c r="EF59" s="40"/>
      <c r="EG59" s="40"/>
      <c r="EH59" s="40"/>
      <c r="EI59" s="40"/>
      <c r="EJ59" s="40"/>
      <c r="EK59" s="40"/>
      <c r="EL59" s="40"/>
      <c r="EM59" s="40"/>
      <c r="EN59" s="40"/>
      <c r="EO59" s="40"/>
    </row>
    <row r="60" spans="108:145" x14ac:dyDescent="0.2">
      <c r="DG60" s="40"/>
      <c r="DH60" s="40"/>
      <c r="DI60" s="40"/>
      <c r="DJ60" s="40"/>
      <c r="DK60" s="40"/>
      <c r="DL60" s="40"/>
      <c r="DM60" s="40"/>
      <c r="DN60" s="40"/>
      <c r="DO60" s="40"/>
      <c r="DP60" s="40"/>
      <c r="DQ60" s="40"/>
      <c r="DR60" s="40"/>
      <c r="DS60" s="40"/>
      <c r="DT60" s="40"/>
      <c r="DU60" s="40"/>
      <c r="DV60" s="40"/>
      <c r="DW60" s="40"/>
      <c r="DX60" s="40"/>
      <c r="DY60" s="40"/>
      <c r="DZ60" s="40"/>
      <c r="EA60" s="40"/>
      <c r="EB60" s="40"/>
      <c r="EC60" s="40"/>
      <c r="ED60" s="40"/>
      <c r="EE60" s="40"/>
      <c r="EF60" s="40"/>
      <c r="EG60" s="40"/>
      <c r="EH60" s="40"/>
      <c r="EI60" s="40"/>
      <c r="EJ60" s="40"/>
      <c r="EK60" s="40"/>
      <c r="EL60" s="40"/>
      <c r="EM60" s="40"/>
      <c r="EN60" s="40"/>
      <c r="EO60" s="40"/>
    </row>
    <row r="61" spans="108:145" x14ac:dyDescent="0.2">
      <c r="DG61" s="40"/>
      <c r="DH61" s="40"/>
      <c r="DI61" s="40"/>
      <c r="DJ61" s="40"/>
      <c r="DK61" s="40"/>
      <c r="DL61" s="40"/>
      <c r="DM61" s="40"/>
      <c r="DN61" s="40"/>
      <c r="DO61" s="40"/>
      <c r="DP61" s="40"/>
      <c r="DQ61" s="40"/>
      <c r="DR61" s="40"/>
      <c r="DS61" s="40"/>
      <c r="DT61" s="40"/>
      <c r="DU61" s="40"/>
      <c r="DV61" s="40"/>
      <c r="DW61" s="40"/>
      <c r="DX61" s="40"/>
      <c r="DY61" s="40"/>
      <c r="DZ61" s="40"/>
      <c r="EA61" s="40"/>
      <c r="EB61" s="40"/>
      <c r="EC61" s="40"/>
      <c r="ED61" s="40"/>
      <c r="EE61" s="40"/>
      <c r="EF61" s="40"/>
      <c r="EG61" s="40"/>
      <c r="EH61" s="40"/>
      <c r="EI61" s="40"/>
      <c r="EJ61" s="40"/>
      <c r="EK61" s="40"/>
      <c r="EL61" s="40"/>
      <c r="EM61" s="40"/>
      <c r="EN61" s="40"/>
      <c r="EO61" s="40"/>
    </row>
    <row r="62" spans="108:145" x14ac:dyDescent="0.2">
      <c r="DG62" s="40"/>
      <c r="DH62" s="40"/>
      <c r="DI62" s="40"/>
      <c r="DJ62" s="40"/>
      <c r="DK62" s="40"/>
      <c r="DL62" s="40"/>
      <c r="DM62" s="40"/>
      <c r="DN62" s="40"/>
      <c r="DO62" s="40"/>
      <c r="DP62" s="40"/>
      <c r="DQ62" s="40"/>
      <c r="DR62" s="40"/>
      <c r="DS62" s="40"/>
      <c r="DT62" s="40"/>
      <c r="DU62" s="40"/>
      <c r="DV62" s="40"/>
      <c r="DW62" s="40"/>
      <c r="DX62" s="40"/>
      <c r="DY62" s="40"/>
      <c r="DZ62" s="40"/>
      <c r="EA62" s="40"/>
      <c r="EB62" s="40"/>
      <c r="EC62" s="40"/>
      <c r="ED62" s="40"/>
      <c r="EE62" s="40"/>
      <c r="EF62" s="40"/>
      <c r="EG62" s="40"/>
      <c r="EH62" s="40"/>
      <c r="EI62" s="40"/>
      <c r="EJ62" s="40"/>
      <c r="EK62" s="40"/>
      <c r="EL62" s="40"/>
      <c r="EM62" s="40"/>
      <c r="EN62" s="40"/>
      <c r="EO62" s="40"/>
    </row>
    <row r="63" spans="108:145" x14ac:dyDescent="0.2">
      <c r="DG63" s="40"/>
      <c r="DH63" s="40"/>
      <c r="DI63" s="40"/>
      <c r="DJ63" s="40"/>
      <c r="DK63" s="40"/>
      <c r="DL63" s="40"/>
      <c r="DM63" s="40"/>
      <c r="DN63" s="40"/>
      <c r="DO63" s="40"/>
      <c r="DP63" s="40"/>
      <c r="DQ63" s="40"/>
      <c r="DR63" s="40"/>
      <c r="DS63" s="40"/>
      <c r="DT63" s="40"/>
      <c r="DU63" s="40"/>
      <c r="DV63" s="40"/>
      <c r="DW63" s="40"/>
      <c r="DX63" s="40"/>
      <c r="DY63" s="40"/>
      <c r="DZ63" s="40"/>
      <c r="EA63" s="40"/>
      <c r="EB63" s="40"/>
      <c r="EC63" s="40"/>
      <c r="ED63" s="40"/>
      <c r="EE63" s="40"/>
      <c r="EF63" s="40"/>
      <c r="EG63" s="40"/>
      <c r="EH63" s="40"/>
      <c r="EI63" s="40"/>
      <c r="EJ63" s="40"/>
      <c r="EK63" s="40"/>
      <c r="EL63" s="40"/>
      <c r="EM63" s="40"/>
      <c r="EN63" s="40"/>
      <c r="EO63" s="40"/>
    </row>
    <row r="64" spans="108:145" x14ac:dyDescent="0.2">
      <c r="DG64" s="40"/>
      <c r="DH64" s="40"/>
      <c r="DI64" s="40"/>
      <c r="DJ64" s="40"/>
      <c r="DK64" s="40"/>
      <c r="DL64" s="40"/>
      <c r="DM64" s="40"/>
      <c r="DN64" s="40"/>
      <c r="DO64" s="40"/>
      <c r="DP64" s="40"/>
      <c r="DQ64" s="40"/>
      <c r="DR64" s="40"/>
      <c r="DS64" s="40"/>
      <c r="DT64" s="40"/>
      <c r="DU64" s="40"/>
      <c r="DV64" s="40"/>
      <c r="DW64" s="40"/>
      <c r="DX64" s="40"/>
      <c r="DY64" s="40"/>
      <c r="DZ64" s="40"/>
      <c r="EA64" s="40"/>
      <c r="EB64" s="40"/>
      <c r="EC64" s="40"/>
      <c r="ED64" s="40"/>
      <c r="EE64" s="40"/>
      <c r="EF64" s="40"/>
      <c r="EG64" s="40"/>
      <c r="EH64" s="40"/>
      <c r="EI64" s="40"/>
      <c r="EJ64" s="40"/>
      <c r="EK64" s="40"/>
      <c r="EL64" s="40"/>
      <c r="EM64" s="40"/>
      <c r="EN64" s="40"/>
      <c r="EO64" s="40"/>
    </row>
    <row r="65" spans="111:145" x14ac:dyDescent="0.2">
      <c r="DG65" s="40"/>
      <c r="DH65" s="40"/>
      <c r="DI65" s="40"/>
      <c r="DJ65" s="40"/>
      <c r="DK65" s="40"/>
      <c r="DL65" s="40"/>
      <c r="DM65" s="40"/>
      <c r="DN65" s="40"/>
      <c r="DO65" s="40"/>
      <c r="DP65" s="40"/>
      <c r="DQ65" s="40"/>
      <c r="DR65" s="40"/>
      <c r="DS65" s="40"/>
      <c r="DT65" s="40"/>
      <c r="DU65" s="40"/>
      <c r="DV65" s="40"/>
      <c r="DW65" s="40"/>
      <c r="DX65" s="40"/>
      <c r="DY65" s="40"/>
      <c r="DZ65" s="40"/>
      <c r="EA65" s="40"/>
      <c r="EB65" s="40"/>
      <c r="EC65" s="40"/>
      <c r="ED65" s="40"/>
      <c r="EE65" s="40"/>
      <c r="EF65" s="40"/>
      <c r="EG65" s="40"/>
      <c r="EH65" s="40"/>
      <c r="EI65" s="40"/>
      <c r="EJ65" s="40"/>
      <c r="EK65" s="40"/>
      <c r="EL65" s="40"/>
      <c r="EM65" s="40"/>
      <c r="EN65" s="40"/>
      <c r="EO65" s="40"/>
    </row>
    <row r="66" spans="111:145" x14ac:dyDescent="0.2">
      <c r="DG66" s="40"/>
      <c r="DH66" s="40"/>
      <c r="DI66" s="40"/>
      <c r="DJ66" s="40"/>
      <c r="DK66" s="40"/>
      <c r="DL66" s="40"/>
      <c r="DM66" s="40"/>
      <c r="DN66" s="40"/>
      <c r="DO66" s="40"/>
      <c r="DP66" s="40"/>
      <c r="DQ66" s="40"/>
      <c r="DR66" s="40"/>
      <c r="DS66" s="40"/>
      <c r="DT66" s="40"/>
      <c r="DU66" s="40"/>
      <c r="DV66" s="40"/>
      <c r="DW66" s="40"/>
      <c r="DX66" s="40"/>
      <c r="DY66" s="40"/>
      <c r="DZ66" s="40"/>
      <c r="EA66" s="40"/>
      <c r="EB66" s="40"/>
      <c r="EC66" s="40"/>
      <c r="ED66" s="40"/>
      <c r="EE66" s="40"/>
      <c r="EF66" s="40"/>
      <c r="EG66" s="40"/>
      <c r="EH66" s="40"/>
      <c r="EI66" s="40"/>
      <c r="EJ66" s="40"/>
      <c r="EK66" s="40"/>
      <c r="EL66" s="40"/>
      <c r="EM66" s="40"/>
      <c r="EN66" s="40"/>
      <c r="EO66" s="40"/>
    </row>
    <row r="67" spans="111:145" x14ac:dyDescent="0.2">
      <c r="DG67" s="40"/>
      <c r="DH67" s="40"/>
      <c r="DI67" s="40"/>
      <c r="DJ67" s="40"/>
      <c r="DK67" s="40"/>
      <c r="DL67" s="40"/>
      <c r="DM67" s="40"/>
      <c r="DN67" s="40"/>
      <c r="DO67" s="40"/>
      <c r="DP67" s="40"/>
      <c r="DQ67" s="40"/>
      <c r="DR67" s="40"/>
      <c r="DS67" s="40"/>
      <c r="DT67" s="40"/>
      <c r="DU67" s="40"/>
      <c r="DV67" s="40"/>
      <c r="DW67" s="40"/>
      <c r="DX67" s="40"/>
      <c r="DY67" s="40"/>
      <c r="DZ67" s="40"/>
      <c r="EA67" s="40"/>
      <c r="EB67" s="40"/>
      <c r="EC67" s="40"/>
      <c r="ED67" s="40"/>
      <c r="EE67" s="40"/>
      <c r="EF67" s="40"/>
      <c r="EG67" s="40"/>
      <c r="EH67" s="40"/>
      <c r="EI67" s="40"/>
      <c r="EJ67" s="40"/>
      <c r="EK67" s="40"/>
      <c r="EL67" s="40"/>
      <c r="EM67" s="40"/>
      <c r="EN67" s="40"/>
      <c r="EO67" s="40"/>
    </row>
    <row r="68" spans="111:145" x14ac:dyDescent="0.2">
      <c r="DG68" s="40"/>
      <c r="DH68" s="40"/>
      <c r="DI68" s="40"/>
      <c r="DJ68" s="40"/>
      <c r="DK68" s="40"/>
      <c r="DL68" s="40"/>
      <c r="DM68" s="40"/>
      <c r="DN68" s="40"/>
      <c r="DO68" s="40"/>
      <c r="DP68" s="40"/>
      <c r="DQ68" s="40"/>
      <c r="DR68" s="40"/>
      <c r="DS68" s="40"/>
      <c r="DT68" s="40"/>
      <c r="DU68" s="40"/>
      <c r="DV68" s="40"/>
      <c r="EB68" s="40"/>
      <c r="EC68" s="40"/>
      <c r="ED68" s="40"/>
      <c r="EE68" s="40"/>
      <c r="EF68" s="40"/>
      <c r="EG68" s="40"/>
      <c r="EH68" s="40"/>
      <c r="EI68" s="40"/>
      <c r="EJ68" s="40"/>
      <c r="EK68" s="40"/>
      <c r="EL68" s="40"/>
      <c r="EM68" s="40"/>
      <c r="EN68" s="40"/>
      <c r="EO68" s="40"/>
    </row>
    <row r="69" spans="111:145" x14ac:dyDescent="0.2">
      <c r="DG69" s="40"/>
      <c r="DH69" s="40"/>
      <c r="DI69" s="40"/>
      <c r="DJ69" s="40"/>
      <c r="DK69" s="40"/>
      <c r="DL69" s="40"/>
      <c r="DM69" s="40"/>
      <c r="DN69" s="40"/>
      <c r="DO69" s="40"/>
      <c r="DP69" s="40"/>
      <c r="DQ69" s="40"/>
      <c r="DR69" s="40"/>
      <c r="DS69" s="40"/>
      <c r="DT69" s="40"/>
      <c r="DU69" s="40"/>
      <c r="DV69" s="40"/>
      <c r="EB69" s="40"/>
      <c r="EC69" s="40"/>
      <c r="ED69" s="40"/>
      <c r="EE69" s="40"/>
      <c r="EF69" s="40"/>
      <c r="EG69" s="40"/>
      <c r="EH69" s="40"/>
      <c r="EI69" s="40"/>
      <c r="EJ69" s="40"/>
      <c r="EK69" s="40"/>
      <c r="EL69" s="40"/>
      <c r="EM69" s="40"/>
      <c r="EN69" s="40"/>
      <c r="EO69" s="40"/>
    </row>
    <row r="70" spans="111:145" x14ac:dyDescent="0.2">
      <c r="DG70" s="40"/>
      <c r="DH70" s="40"/>
      <c r="DI70" s="40"/>
      <c r="DJ70" s="40"/>
      <c r="DK70" s="40"/>
      <c r="DL70" s="40"/>
      <c r="DM70" s="40"/>
      <c r="DN70" s="40"/>
      <c r="DO70" s="40"/>
      <c r="DP70" s="40"/>
      <c r="DQ70" s="40"/>
      <c r="DR70" s="40"/>
      <c r="DS70" s="40"/>
      <c r="DT70" s="40"/>
      <c r="DU70" s="40"/>
      <c r="DV70" s="40"/>
      <c r="EB70" s="40"/>
      <c r="EC70" s="40"/>
      <c r="ED70" s="40"/>
      <c r="EE70" s="40"/>
      <c r="EF70" s="40"/>
      <c r="EG70" s="40"/>
      <c r="EH70" s="40"/>
      <c r="EI70" s="40"/>
      <c r="EJ70" s="40"/>
      <c r="EK70" s="40"/>
      <c r="EL70" s="40"/>
      <c r="EM70" s="40"/>
      <c r="EN70" s="40"/>
      <c r="EO70" s="40"/>
    </row>
    <row r="71" spans="111:145" x14ac:dyDescent="0.2">
      <c r="DG71" s="40"/>
      <c r="DH71" s="40"/>
      <c r="DI71" s="40"/>
      <c r="DJ71" s="40"/>
      <c r="DK71" s="40"/>
      <c r="DL71" s="40"/>
      <c r="DM71" s="40"/>
      <c r="DN71" s="40"/>
      <c r="DO71" s="40"/>
      <c r="DP71" s="40"/>
      <c r="DQ71" s="40"/>
      <c r="DR71" s="40"/>
      <c r="DS71" s="40"/>
      <c r="DT71" s="40"/>
      <c r="DU71" s="40"/>
      <c r="DV71" s="40"/>
      <c r="EB71" s="40"/>
      <c r="EC71" s="40"/>
      <c r="ED71" s="40"/>
      <c r="EE71" s="40"/>
      <c r="EF71" s="40"/>
      <c r="EG71" s="40"/>
      <c r="EH71" s="40"/>
      <c r="EI71" s="40"/>
      <c r="EJ71" s="40"/>
      <c r="EK71" s="40"/>
      <c r="EL71" s="40"/>
      <c r="EM71" s="40"/>
      <c r="EN71" s="40"/>
      <c r="EO71" s="40"/>
    </row>
    <row r="72" spans="111:145" x14ac:dyDescent="0.2">
      <c r="DG72" s="40"/>
      <c r="DH72" s="40"/>
      <c r="DI72" s="40"/>
      <c r="DJ72" s="40"/>
      <c r="DK72" s="40"/>
      <c r="DL72" s="40"/>
      <c r="DM72" s="40"/>
      <c r="DN72" s="40"/>
      <c r="DO72" s="40"/>
      <c r="DP72" s="40"/>
      <c r="DQ72" s="40"/>
      <c r="DR72" s="40"/>
      <c r="DS72" s="40"/>
      <c r="DT72" s="40"/>
      <c r="DU72" s="40"/>
      <c r="DV72" s="40"/>
      <c r="EB72" s="40"/>
      <c r="EC72" s="40"/>
      <c r="ED72" s="40"/>
      <c r="EE72" s="40"/>
      <c r="EF72" s="40"/>
      <c r="EG72" s="40"/>
      <c r="EH72" s="40"/>
      <c r="EI72" s="40"/>
      <c r="EJ72" s="40"/>
      <c r="EK72" s="40"/>
      <c r="EL72" s="40"/>
      <c r="EM72" s="40"/>
      <c r="EN72" s="40"/>
      <c r="EO72" s="40"/>
    </row>
    <row r="73" spans="111:145" x14ac:dyDescent="0.2">
      <c r="DG73" s="40"/>
      <c r="DM73" s="40"/>
      <c r="DN73" s="40"/>
      <c r="DO73" s="40"/>
      <c r="DP73" s="40"/>
      <c r="DQ73" s="40"/>
      <c r="DR73" s="40"/>
      <c r="DS73" s="40"/>
      <c r="DT73" s="40"/>
      <c r="DU73" s="40"/>
      <c r="DV73" s="40"/>
      <c r="EB73" s="40"/>
      <c r="EC73" s="40"/>
      <c r="ED73" s="40"/>
      <c r="EE73" s="40"/>
      <c r="EF73" s="40"/>
      <c r="EG73" s="40"/>
      <c r="EH73" s="40"/>
      <c r="EI73" s="40"/>
      <c r="EJ73" s="40"/>
      <c r="EK73" s="40"/>
      <c r="EL73" s="40"/>
      <c r="EM73" s="40"/>
      <c r="EN73" s="40"/>
      <c r="EO73" s="40"/>
    </row>
    <row r="74" spans="111:145" x14ac:dyDescent="0.2">
      <c r="DG74" s="40"/>
      <c r="DM74" s="40"/>
      <c r="DN74" s="40"/>
      <c r="DO74" s="40"/>
      <c r="DP74" s="40"/>
      <c r="DQ74" s="40"/>
      <c r="DR74" s="40"/>
      <c r="DS74" s="40"/>
      <c r="DT74" s="40"/>
      <c r="DU74" s="40"/>
      <c r="DV74" s="40"/>
      <c r="EB74" s="40"/>
      <c r="EC74" s="40"/>
      <c r="ED74" s="40"/>
      <c r="EE74" s="40"/>
      <c r="EF74" s="40"/>
      <c r="EG74" s="40"/>
      <c r="EH74" s="40"/>
      <c r="EI74" s="40"/>
      <c r="EJ74" s="40"/>
      <c r="EK74" s="40"/>
      <c r="EL74" s="40"/>
      <c r="EM74" s="40"/>
      <c r="EN74" s="40"/>
      <c r="EO74" s="40"/>
    </row>
    <row r="75" spans="111:145" x14ac:dyDescent="0.2">
      <c r="DG75" s="40"/>
      <c r="DM75" s="40"/>
      <c r="DN75" s="40"/>
      <c r="DO75" s="40"/>
      <c r="DP75" s="40"/>
      <c r="DQ75" s="40"/>
      <c r="DR75" s="40"/>
      <c r="DS75" s="40"/>
      <c r="DT75" s="40"/>
      <c r="DU75" s="40"/>
      <c r="DV75" s="40"/>
      <c r="DW75" s="40"/>
      <c r="DX75" s="40"/>
      <c r="DY75" s="40"/>
      <c r="DZ75" s="40"/>
      <c r="EA75" s="40"/>
      <c r="EB75" s="40"/>
      <c r="EC75" s="40"/>
      <c r="ED75" s="40"/>
      <c r="EE75" s="40"/>
      <c r="EF75" s="40"/>
      <c r="EG75" s="40"/>
      <c r="EH75" s="40"/>
      <c r="EI75" s="40"/>
      <c r="EJ75" s="40"/>
      <c r="EK75" s="40"/>
      <c r="EL75" s="40"/>
      <c r="EM75" s="40"/>
      <c r="EN75" s="40"/>
      <c r="EO75" s="40"/>
    </row>
    <row r="76" spans="111:145" x14ac:dyDescent="0.2">
      <c r="DG76" s="40"/>
      <c r="DM76" s="40"/>
      <c r="DN76" s="40"/>
      <c r="DO76" s="40"/>
      <c r="DP76" s="40"/>
      <c r="DQ76" s="40"/>
      <c r="DR76" s="40"/>
      <c r="DS76" s="40"/>
      <c r="DT76" s="40"/>
      <c r="DU76" s="40"/>
      <c r="DV76" s="40"/>
      <c r="DW76" s="40"/>
      <c r="DX76" s="40"/>
      <c r="DY76" s="40"/>
      <c r="DZ76" s="40"/>
      <c r="EA76" s="40"/>
      <c r="EB76" s="40"/>
      <c r="EC76" s="40"/>
      <c r="ED76" s="40"/>
      <c r="EE76" s="40"/>
      <c r="EF76" s="40"/>
      <c r="EG76" s="40"/>
      <c r="EH76" s="40"/>
      <c r="EI76" s="40"/>
      <c r="EJ76" s="40"/>
      <c r="EK76" s="40"/>
      <c r="EL76" s="40"/>
      <c r="EM76" s="40"/>
      <c r="EN76" s="40"/>
      <c r="EO76" s="40"/>
    </row>
    <row r="77" spans="111:145" x14ac:dyDescent="0.2">
      <c r="DG77" s="40"/>
      <c r="DM77" s="40"/>
      <c r="DN77" s="40"/>
      <c r="DO77" s="40"/>
      <c r="DP77" s="40"/>
      <c r="DQ77" s="40"/>
      <c r="DR77" s="40"/>
      <c r="DS77" s="40"/>
      <c r="DT77" s="40"/>
      <c r="DU77" s="40"/>
      <c r="DV77" s="40"/>
      <c r="DW77" s="40"/>
      <c r="DX77" s="40"/>
      <c r="DY77" s="40"/>
      <c r="DZ77" s="40"/>
      <c r="EA77" s="40"/>
      <c r="EB77" s="40"/>
      <c r="EC77" s="40"/>
      <c r="ED77" s="40"/>
      <c r="EE77" s="40"/>
      <c r="EF77" s="40"/>
      <c r="EG77" s="40"/>
      <c r="EH77" s="40"/>
      <c r="EI77" s="40"/>
      <c r="EJ77" s="40"/>
      <c r="EK77" s="40"/>
      <c r="EL77" s="40"/>
      <c r="EM77" s="40"/>
      <c r="EN77" s="40"/>
      <c r="EO77" s="40"/>
    </row>
    <row r="78" spans="111:145" x14ac:dyDescent="0.2">
      <c r="DG78" s="40"/>
      <c r="DM78" s="40"/>
      <c r="DN78" s="40"/>
      <c r="DO78" s="40"/>
      <c r="DP78" s="40"/>
      <c r="DQ78" s="40"/>
      <c r="DR78" s="40"/>
      <c r="DS78" s="40"/>
      <c r="DT78" s="40"/>
      <c r="DU78" s="40"/>
      <c r="DV78" s="40"/>
      <c r="DW78" s="40"/>
      <c r="DX78" s="40"/>
      <c r="DY78" s="40"/>
      <c r="DZ78" s="40"/>
      <c r="EA78" s="40"/>
      <c r="EB78" s="40"/>
      <c r="EC78" s="40"/>
      <c r="ED78" s="40"/>
      <c r="EE78" s="40"/>
      <c r="EF78" s="40"/>
      <c r="EG78" s="40"/>
      <c r="EH78" s="40"/>
      <c r="EI78" s="40"/>
      <c r="EJ78" s="40"/>
      <c r="EK78" s="40"/>
      <c r="EL78" s="40"/>
      <c r="EM78" s="40"/>
      <c r="EN78" s="40"/>
      <c r="EO78" s="40"/>
    </row>
    <row r="79" spans="111:145" x14ac:dyDescent="0.2">
      <c r="DG79" s="40"/>
      <c r="DH79" s="40"/>
      <c r="DI79" s="40"/>
      <c r="DJ79" s="40"/>
      <c r="DK79" s="40"/>
      <c r="DL79" s="40"/>
      <c r="DM79" s="40"/>
      <c r="DN79" s="40"/>
      <c r="DO79" s="40"/>
      <c r="DP79" s="40"/>
      <c r="DQ79" s="40"/>
      <c r="DR79" s="40"/>
      <c r="DS79" s="40"/>
      <c r="DT79" s="40"/>
      <c r="DU79" s="40"/>
      <c r="DV79" s="40"/>
      <c r="DW79" s="40"/>
      <c r="DX79" s="40"/>
      <c r="DY79" s="40"/>
      <c r="DZ79" s="40"/>
      <c r="EA79" s="40"/>
      <c r="EB79" s="40"/>
      <c r="EC79" s="40"/>
      <c r="ED79" s="40"/>
      <c r="EE79" s="40"/>
      <c r="EF79" s="40"/>
      <c r="EG79" s="40"/>
      <c r="EH79" s="40"/>
      <c r="EI79" s="40"/>
      <c r="EJ79" s="40"/>
      <c r="EK79" s="40"/>
      <c r="EL79" s="40"/>
      <c r="EM79" s="40"/>
      <c r="EN79" s="40"/>
      <c r="EO79" s="40"/>
    </row>
    <row r="80" spans="111:145" x14ac:dyDescent="0.2">
      <c r="DG80" s="40"/>
      <c r="DH80" s="40"/>
      <c r="DI80" s="40"/>
      <c r="DJ80" s="40"/>
      <c r="DK80" s="40"/>
      <c r="DL80" s="40"/>
      <c r="DM80" s="40"/>
      <c r="DN80" s="40"/>
      <c r="DO80" s="40"/>
      <c r="DP80" s="40"/>
      <c r="DQ80" s="40"/>
      <c r="DR80" s="40"/>
      <c r="DS80" s="40"/>
      <c r="DT80" s="40"/>
      <c r="DU80" s="40"/>
      <c r="DV80" s="40"/>
      <c r="DW80" s="40"/>
      <c r="DX80" s="40"/>
      <c r="DY80" s="40"/>
      <c r="DZ80" s="40"/>
      <c r="EA80" s="40"/>
      <c r="EB80" s="40"/>
      <c r="EC80" s="40"/>
      <c r="ED80" s="40"/>
      <c r="EE80" s="40"/>
      <c r="EF80" s="40"/>
      <c r="EG80" s="40"/>
      <c r="EH80" s="40"/>
      <c r="EI80" s="40"/>
      <c r="EJ80" s="40"/>
      <c r="EK80" s="40"/>
      <c r="EL80" s="40"/>
      <c r="EM80" s="40"/>
      <c r="EN80" s="40"/>
      <c r="EO80" s="40"/>
    </row>
    <row r="81" spans="111:145" x14ac:dyDescent="0.2">
      <c r="DG81" s="40"/>
      <c r="DH81" s="40"/>
      <c r="DI81" s="40"/>
      <c r="DJ81" s="40"/>
      <c r="DK81" s="40"/>
      <c r="DL81" s="40"/>
      <c r="DM81" s="40"/>
      <c r="DN81" s="40"/>
      <c r="DO81" s="40"/>
      <c r="DP81" s="40"/>
      <c r="DQ81" s="40"/>
      <c r="DR81" s="40"/>
      <c r="DS81" s="40"/>
      <c r="DT81" s="40"/>
      <c r="DU81" s="40"/>
      <c r="DV81" s="40"/>
      <c r="DW81" s="40"/>
      <c r="DX81" s="40"/>
      <c r="DY81" s="40"/>
      <c r="DZ81" s="40"/>
      <c r="EA81" s="40"/>
      <c r="EB81" s="40"/>
      <c r="EC81" s="40"/>
      <c r="ED81" s="40"/>
      <c r="EE81" s="40"/>
      <c r="EF81" s="40"/>
      <c r="EG81" s="40"/>
      <c r="EH81" s="40"/>
      <c r="EI81" s="40"/>
      <c r="EJ81" s="40"/>
      <c r="EK81" s="40"/>
      <c r="EL81" s="40"/>
      <c r="EM81" s="40"/>
      <c r="EN81" s="40"/>
      <c r="EO81" s="40"/>
    </row>
    <row r="82" spans="111:145" x14ac:dyDescent="0.2">
      <c r="DG82" s="40"/>
      <c r="DH82" s="40"/>
      <c r="DI82" s="40"/>
      <c r="DJ82" s="40"/>
      <c r="DK82" s="40"/>
      <c r="DL82" s="40"/>
      <c r="DM82" s="40"/>
      <c r="DN82" s="40"/>
      <c r="DO82" s="40"/>
      <c r="DP82" s="40"/>
      <c r="DQ82" s="40"/>
      <c r="DR82" s="40"/>
      <c r="DS82" s="40"/>
      <c r="DT82" s="40"/>
      <c r="DU82" s="40"/>
      <c r="DV82" s="40"/>
      <c r="DW82" s="40"/>
      <c r="DX82" s="40"/>
      <c r="DY82" s="40"/>
      <c r="DZ82" s="40"/>
      <c r="EA82" s="40"/>
      <c r="EB82" s="40"/>
      <c r="EC82" s="40"/>
      <c r="ED82" s="40"/>
      <c r="EE82" s="40"/>
      <c r="EF82" s="40"/>
      <c r="EG82" s="40"/>
      <c r="EH82" s="40"/>
      <c r="EI82" s="40"/>
      <c r="EJ82" s="40"/>
      <c r="EK82" s="40"/>
      <c r="EL82" s="40"/>
      <c r="EM82" s="40"/>
      <c r="EN82" s="40"/>
      <c r="EO82" s="40"/>
    </row>
    <row r="83" spans="111:145" x14ac:dyDescent="0.2">
      <c r="DG83" s="40"/>
      <c r="DH83" s="40"/>
      <c r="DI83" s="40"/>
      <c r="DJ83" s="40"/>
      <c r="DK83" s="40"/>
      <c r="DL83" s="40"/>
      <c r="DM83" s="40"/>
      <c r="DN83" s="40"/>
      <c r="DO83" s="40"/>
      <c r="DP83" s="40"/>
      <c r="DQ83" s="40"/>
      <c r="DR83" s="40"/>
      <c r="DS83" s="40"/>
      <c r="DT83" s="40"/>
      <c r="DU83" s="40"/>
      <c r="DV83" s="40"/>
      <c r="DW83" s="40"/>
      <c r="DX83" s="40"/>
      <c r="DY83" s="40"/>
      <c r="DZ83" s="40"/>
      <c r="EA83" s="40"/>
      <c r="EB83" s="40"/>
      <c r="EC83" s="40"/>
      <c r="ED83" s="40"/>
      <c r="EE83" s="40"/>
      <c r="EF83" s="40"/>
      <c r="EG83" s="40"/>
      <c r="EH83" s="40"/>
      <c r="EI83" s="40"/>
      <c r="EJ83" s="40"/>
      <c r="EK83" s="40"/>
      <c r="EL83" s="40"/>
      <c r="EM83" s="40"/>
      <c r="EN83" s="40"/>
      <c r="EO83" s="40"/>
    </row>
    <row r="84" spans="111:145" x14ac:dyDescent="0.2">
      <c r="DG84" s="40"/>
      <c r="DH84" s="40"/>
      <c r="DI84" s="40"/>
      <c r="DJ84" s="40"/>
      <c r="DK84" s="40"/>
      <c r="DL84" s="40"/>
      <c r="DM84" s="40"/>
      <c r="DN84" s="40"/>
      <c r="DO84" s="40"/>
      <c r="DP84" s="40"/>
      <c r="DQ84" s="40"/>
      <c r="DR84" s="40"/>
      <c r="DS84" s="40"/>
      <c r="DT84" s="40"/>
      <c r="DU84" s="40"/>
      <c r="DV84" s="40"/>
      <c r="DW84" s="40"/>
      <c r="DX84" s="40"/>
      <c r="DY84" s="40"/>
      <c r="DZ84" s="40"/>
      <c r="EA84" s="40"/>
      <c r="EB84" s="40"/>
      <c r="EC84" s="40"/>
      <c r="ED84" s="40"/>
      <c r="EE84" s="40"/>
      <c r="EF84" s="40"/>
      <c r="EG84" s="40"/>
      <c r="EH84" s="40"/>
      <c r="EI84" s="40"/>
      <c r="EJ84" s="40"/>
      <c r="EK84" s="40"/>
      <c r="EL84" s="40"/>
      <c r="EM84" s="40"/>
      <c r="EN84" s="40"/>
      <c r="EO84" s="40"/>
    </row>
    <row r="85" spans="111:145" x14ac:dyDescent="0.2">
      <c r="DG85" s="40"/>
      <c r="DH85" s="40"/>
      <c r="DI85" s="40"/>
      <c r="DJ85" s="40"/>
      <c r="DK85" s="40"/>
      <c r="DL85" s="40"/>
      <c r="DM85" s="40"/>
      <c r="DN85" s="40"/>
      <c r="DO85" s="40"/>
      <c r="DP85" s="40"/>
      <c r="DQ85" s="40"/>
      <c r="DR85" s="40"/>
      <c r="DS85" s="40"/>
      <c r="DT85" s="40"/>
      <c r="DU85" s="40"/>
      <c r="DV85" s="40"/>
      <c r="DW85" s="40"/>
      <c r="DX85" s="40"/>
      <c r="DY85" s="40"/>
      <c r="DZ85" s="40"/>
      <c r="EA85" s="40"/>
      <c r="EB85" s="40"/>
      <c r="EC85" s="40"/>
      <c r="ED85" s="40"/>
      <c r="EE85" s="40"/>
      <c r="EF85" s="40"/>
      <c r="EG85" s="40"/>
      <c r="EH85" s="40"/>
      <c r="EI85" s="40"/>
      <c r="EJ85" s="40"/>
      <c r="EK85" s="40"/>
      <c r="EL85" s="40"/>
      <c r="EM85" s="40"/>
      <c r="EN85" s="40"/>
      <c r="EO85" s="40"/>
    </row>
    <row r="86" spans="111:145" x14ac:dyDescent="0.2">
      <c r="DG86" s="40"/>
      <c r="DH86" s="40"/>
      <c r="DI86" s="40"/>
      <c r="DJ86" s="40"/>
      <c r="DK86" s="40"/>
      <c r="DL86" s="40"/>
      <c r="DM86" s="40"/>
      <c r="DN86" s="40"/>
      <c r="DO86" s="40"/>
      <c r="DP86" s="40"/>
      <c r="DQ86" s="40"/>
      <c r="DR86" s="40"/>
      <c r="DS86" s="40"/>
      <c r="DT86" s="40"/>
      <c r="DU86" s="40"/>
      <c r="DV86" s="40"/>
      <c r="DW86" s="40"/>
      <c r="DX86" s="40"/>
      <c r="DY86" s="40"/>
      <c r="DZ86" s="40"/>
      <c r="EA86" s="40"/>
      <c r="EB86" s="40"/>
      <c r="EC86" s="40"/>
      <c r="ED86" s="40"/>
      <c r="EE86" s="40"/>
      <c r="EF86" s="40"/>
      <c r="EG86" s="40"/>
      <c r="EH86" s="40"/>
      <c r="EI86" s="40"/>
      <c r="EJ86" s="40"/>
      <c r="EK86" s="40"/>
      <c r="EL86" s="40"/>
      <c r="EM86" s="40"/>
      <c r="EN86" s="40"/>
      <c r="EO86" s="40"/>
    </row>
    <row r="87" spans="111:145" x14ac:dyDescent="0.2">
      <c r="DG87" s="40"/>
      <c r="DH87" s="40"/>
      <c r="DI87" s="40"/>
      <c r="DJ87" s="40"/>
      <c r="DK87" s="40"/>
      <c r="DL87" s="40"/>
      <c r="DM87" s="40"/>
      <c r="DN87" s="40"/>
      <c r="DO87" s="40"/>
      <c r="DP87" s="40"/>
      <c r="DQ87" s="40"/>
      <c r="DR87" s="40"/>
      <c r="DS87" s="40"/>
      <c r="DT87" s="40"/>
      <c r="DU87" s="40"/>
      <c r="DV87" s="40"/>
      <c r="DW87" s="40"/>
      <c r="DX87" s="40"/>
      <c r="DY87" s="40"/>
      <c r="DZ87" s="40"/>
      <c r="EA87" s="40"/>
      <c r="EB87" s="40"/>
      <c r="EC87" s="40"/>
      <c r="ED87" s="40"/>
      <c r="EE87" s="40"/>
      <c r="EF87" s="40"/>
      <c r="EG87" s="40"/>
      <c r="EH87" s="40"/>
      <c r="EI87" s="40"/>
      <c r="EJ87" s="40"/>
      <c r="EK87" s="40"/>
      <c r="EL87" s="40"/>
      <c r="EM87" s="40"/>
      <c r="EN87" s="40"/>
      <c r="EO87" s="40"/>
    </row>
  </sheetData>
  <mergeCells count="18">
    <mergeCell ref="DX15:EA15"/>
    <mergeCell ref="EB15:EE15"/>
    <mergeCell ref="EF15:EI15"/>
    <mergeCell ref="DI15:DL15"/>
    <mergeCell ref="DM15:DP15"/>
    <mergeCell ref="DQ15:DT15"/>
    <mergeCell ref="DX2:EA2"/>
    <mergeCell ref="EB2:EE2"/>
    <mergeCell ref="EF2:EI2"/>
    <mergeCell ref="DI3:DL3"/>
    <mergeCell ref="DM3:DP3"/>
    <mergeCell ref="DQ3:DT3"/>
    <mergeCell ref="BX2:CK2"/>
    <mergeCell ref="CL2:CX2"/>
    <mergeCell ref="BL2:BW2"/>
    <mergeCell ref="AG2:AT2"/>
    <mergeCell ref="U2:AF2"/>
    <mergeCell ref="AU2:BG2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29428-1DBC-BC4E-8097-549E970B817D}">
  <dimension ref="A1:AI23"/>
  <sheetViews>
    <sheetView topLeftCell="Q1" workbookViewId="0">
      <selection activeCell="AL13" sqref="AL13"/>
    </sheetView>
  </sheetViews>
  <sheetFormatPr baseColWidth="10" defaultRowHeight="16" x14ac:dyDescent="0.2"/>
  <cols>
    <col min="2" max="2" width="11" customWidth="1"/>
    <col min="18" max="28" width="6.6640625" customWidth="1"/>
    <col min="29" max="29" width="6.83203125" customWidth="1"/>
    <col min="33" max="35" width="8.5" customWidth="1"/>
  </cols>
  <sheetData>
    <row r="1" spans="1:35" x14ac:dyDescent="0.2">
      <c r="A1" t="s">
        <v>325</v>
      </c>
      <c r="B1" t="s">
        <v>358</v>
      </c>
      <c r="P1" t="s">
        <v>376</v>
      </c>
      <c r="Q1" t="s">
        <v>339</v>
      </c>
      <c r="AF1" t="s">
        <v>378</v>
      </c>
    </row>
    <row r="2" spans="1:35" ht="17" x14ac:dyDescent="0.2">
      <c r="A2" t="s">
        <v>340</v>
      </c>
      <c r="B2" s="3" t="s">
        <v>349</v>
      </c>
      <c r="C2" s="45" t="s">
        <v>0</v>
      </c>
      <c r="D2" s="45"/>
      <c r="E2" s="45"/>
      <c r="F2" s="45"/>
      <c r="G2" s="45"/>
      <c r="H2" s="45" t="s">
        <v>348</v>
      </c>
      <c r="I2" s="45"/>
      <c r="J2" s="45"/>
      <c r="K2" s="45"/>
      <c r="L2" s="45"/>
      <c r="Q2" s="22"/>
      <c r="R2" s="50" t="s">
        <v>304</v>
      </c>
      <c r="S2" s="50"/>
      <c r="T2" s="50"/>
      <c r="U2" s="50"/>
      <c r="V2" s="50" t="s">
        <v>305</v>
      </c>
      <c r="W2" s="50"/>
      <c r="X2" s="50"/>
      <c r="Y2" s="50"/>
      <c r="Z2" s="50" t="s">
        <v>306</v>
      </c>
      <c r="AA2" s="50"/>
      <c r="AB2" s="50"/>
      <c r="AC2" s="50"/>
      <c r="AF2" t="s">
        <v>334</v>
      </c>
      <c r="AG2" s="22" t="s">
        <v>304</v>
      </c>
      <c r="AH2" s="22" t="s">
        <v>305</v>
      </c>
      <c r="AI2" s="22" t="s">
        <v>306</v>
      </c>
    </row>
    <row r="3" spans="1:35" ht="17" x14ac:dyDescent="0.2">
      <c r="B3" s="39">
        <v>1</v>
      </c>
      <c r="C3" s="39">
        <v>1.1717515199999999</v>
      </c>
      <c r="D3" s="39">
        <v>1.0807253999999999</v>
      </c>
      <c r="E3" s="39">
        <v>0.97400427000000001</v>
      </c>
      <c r="F3" s="39">
        <v>0.88597219999999999</v>
      </c>
      <c r="G3" s="39">
        <v>0.91509916999999996</v>
      </c>
      <c r="H3" s="39">
        <v>1.9615580100000001</v>
      </c>
      <c r="I3" s="39">
        <v>1.3870309700000001</v>
      </c>
      <c r="J3" s="39">
        <v>1.3522232300000001</v>
      </c>
      <c r="K3" s="39">
        <v>1.1502918900000001</v>
      </c>
      <c r="L3" s="39">
        <v>1.30013972</v>
      </c>
      <c r="Q3" s="23" t="s">
        <v>340</v>
      </c>
      <c r="R3" s="21">
        <v>0.98577707299999995</v>
      </c>
      <c r="S3" s="21">
        <v>1.101396045</v>
      </c>
      <c r="T3" s="21">
        <v>0.96326189399999995</v>
      </c>
      <c r="U3" s="21">
        <v>0.95660815799999999</v>
      </c>
      <c r="V3" s="21">
        <v>0.494028668</v>
      </c>
      <c r="W3" s="21">
        <v>0.55452842999999996</v>
      </c>
      <c r="X3" s="21">
        <v>0.50674551999999995</v>
      </c>
      <c r="Y3" s="21">
        <v>0.46094504600000002</v>
      </c>
      <c r="Z3" s="21">
        <v>0.71005367900000005</v>
      </c>
      <c r="AA3" s="21">
        <v>0.582097745</v>
      </c>
      <c r="AB3" s="21">
        <v>0.89254697100000002</v>
      </c>
      <c r="AC3" s="21">
        <v>0.57275894900000002</v>
      </c>
      <c r="AG3" s="21">
        <v>0.42496271000000002</v>
      </c>
      <c r="AH3" s="21">
        <v>3.7102533900000001</v>
      </c>
      <c r="AI3" s="21">
        <v>1.82431462</v>
      </c>
    </row>
    <row r="4" spans="1:35" ht="17" x14ac:dyDescent="0.2">
      <c r="B4" s="39">
        <v>2</v>
      </c>
      <c r="C4" s="39">
        <v>0.85263489000000003</v>
      </c>
      <c r="D4" s="39">
        <v>0.89502506999999998</v>
      </c>
      <c r="E4" s="39">
        <v>1.1121360899999999</v>
      </c>
      <c r="F4" s="39">
        <v>0.99080060999999997</v>
      </c>
      <c r="G4" s="39">
        <v>1.1892071200000001</v>
      </c>
      <c r="H4" s="39">
        <v>0.98168586000000002</v>
      </c>
      <c r="I4" s="39">
        <v>1.2716191699999999</v>
      </c>
      <c r="J4" s="39">
        <v>0.91594529000000002</v>
      </c>
      <c r="K4" s="39">
        <v>1.2425753399999999</v>
      </c>
      <c r="L4" s="39">
        <v>0.92231618999999998</v>
      </c>
      <c r="Q4" s="23" t="s">
        <v>10</v>
      </c>
      <c r="R4" s="21">
        <v>1.3459890400000001</v>
      </c>
      <c r="S4" s="21">
        <v>1.12922528</v>
      </c>
      <c r="T4" s="21">
        <v>0.81150206000000003</v>
      </c>
      <c r="U4" s="21">
        <v>0.90458835999999998</v>
      </c>
      <c r="V4" s="21">
        <v>1.2500623</v>
      </c>
      <c r="W4" s="21">
        <v>1.2500623</v>
      </c>
      <c r="X4" s="21">
        <v>1.39345524</v>
      </c>
      <c r="Y4" s="21">
        <v>1.1162550200000001</v>
      </c>
      <c r="Z4" s="21">
        <v>1.50733491</v>
      </c>
      <c r="AA4" s="21">
        <v>1.00138726</v>
      </c>
      <c r="AB4" s="21">
        <v>1.4831522100000001</v>
      </c>
      <c r="AC4" s="21">
        <v>1.2130732500000001</v>
      </c>
      <c r="AG4" s="21">
        <v>1.2315700599999999</v>
      </c>
      <c r="AH4" s="21">
        <v>2.4274604599999998</v>
      </c>
      <c r="AI4" s="21">
        <v>2.5248065099999999</v>
      </c>
    </row>
    <row r="5" spans="1:35" ht="17" x14ac:dyDescent="0.2">
      <c r="B5" s="39">
        <v>4</v>
      </c>
      <c r="C5" s="39">
        <v>1.23827636</v>
      </c>
      <c r="D5" s="39">
        <v>1.077982183</v>
      </c>
      <c r="E5" s="39">
        <v>0.92338231100000001</v>
      </c>
      <c r="F5" s="39">
        <v>1.034069629</v>
      </c>
      <c r="G5" s="39">
        <v>1.0388591030000001</v>
      </c>
      <c r="H5" s="39">
        <v>0.88987010600000005</v>
      </c>
      <c r="I5" s="39">
        <v>0.95153810299999997</v>
      </c>
      <c r="J5" s="39">
        <v>1.108288387</v>
      </c>
      <c r="K5" s="39">
        <v>1.3271517420000001</v>
      </c>
      <c r="L5" s="39">
        <v>0.98965665599999997</v>
      </c>
      <c r="Q5" s="23" t="s">
        <v>341</v>
      </c>
      <c r="R5" s="21">
        <v>1.0309683190000001</v>
      </c>
      <c r="S5" s="21">
        <v>0.82397168499999995</v>
      </c>
      <c r="T5" s="21">
        <v>1.002776436</v>
      </c>
      <c r="U5" s="21">
        <v>1.1842716120000001</v>
      </c>
      <c r="V5" s="21">
        <v>0.77772570799999996</v>
      </c>
      <c r="W5" s="21">
        <v>0.69127580300000002</v>
      </c>
      <c r="X5" s="21">
        <v>0.79959055400000001</v>
      </c>
      <c r="Y5" s="21">
        <v>0.62157483400000002</v>
      </c>
      <c r="Z5" s="21">
        <v>0.60457783799999998</v>
      </c>
      <c r="AA5" s="21">
        <v>0.75123351500000002</v>
      </c>
      <c r="AB5" s="21">
        <v>0.96638278899999996</v>
      </c>
      <c r="AC5" s="21">
        <v>0.849096246</v>
      </c>
      <c r="AG5" s="21">
        <v>1.0827398699999999</v>
      </c>
      <c r="AH5" s="21">
        <v>3.29787791</v>
      </c>
      <c r="AI5" s="21">
        <v>2.8753272299999999</v>
      </c>
    </row>
    <row r="6" spans="1:35" ht="17" x14ac:dyDescent="0.2">
      <c r="Q6" s="23" t="s">
        <v>342</v>
      </c>
      <c r="R6" s="21">
        <v>0.96951379599999998</v>
      </c>
      <c r="S6" s="21">
        <v>0.89007573299999998</v>
      </c>
      <c r="T6" s="21">
        <v>0.800329874</v>
      </c>
      <c r="U6" s="21">
        <v>1.2792811239999999</v>
      </c>
      <c r="V6" s="21">
        <v>0.66219743799999997</v>
      </c>
      <c r="W6" s="21">
        <v>0.64260316900000003</v>
      </c>
      <c r="X6" s="21">
        <v>0.91933761000000003</v>
      </c>
      <c r="Y6" s="21">
        <v>0.70972564100000002</v>
      </c>
      <c r="Z6" s="21">
        <v>0.665264521</v>
      </c>
      <c r="AA6" s="21">
        <v>0.62358868999999995</v>
      </c>
      <c r="AB6" s="21">
        <v>1.193611494</v>
      </c>
      <c r="AC6" s="21">
        <v>0.56461264099999997</v>
      </c>
      <c r="AG6" s="21">
        <v>1.26072736</v>
      </c>
      <c r="AH6" s="21">
        <v>2.1312181400000001</v>
      </c>
      <c r="AI6" s="21">
        <v>3.4095129000000002</v>
      </c>
    </row>
    <row r="7" spans="1:35" ht="17" x14ac:dyDescent="0.2">
      <c r="A7" t="s">
        <v>326</v>
      </c>
      <c r="B7" t="s">
        <v>358</v>
      </c>
      <c r="Q7" s="23" t="s">
        <v>343</v>
      </c>
      <c r="R7" s="21">
        <v>1.1418184899999999</v>
      </c>
      <c r="S7" s="21">
        <v>0.98942801999999996</v>
      </c>
      <c r="T7" s="21">
        <v>0.82435252999999997</v>
      </c>
      <c r="U7" s="21">
        <v>0.78349718999999995</v>
      </c>
      <c r="V7" s="21">
        <v>1.03144484</v>
      </c>
      <c r="W7" s="21">
        <v>1.2408539599999999</v>
      </c>
      <c r="X7" s="21">
        <v>1.29653996</v>
      </c>
      <c r="Y7" s="21">
        <v>0.75680840000000005</v>
      </c>
      <c r="Z7" s="21">
        <v>1.2379902899999999</v>
      </c>
      <c r="AA7" s="21">
        <v>1.13918338</v>
      </c>
      <c r="AB7" s="21">
        <v>2.1307086499999999</v>
      </c>
      <c r="AC7" s="21">
        <v>1.34536721</v>
      </c>
    </row>
    <row r="8" spans="1:35" ht="17" x14ac:dyDescent="0.2">
      <c r="A8" t="s">
        <v>341</v>
      </c>
      <c r="B8" s="3" t="s">
        <v>349</v>
      </c>
      <c r="C8" s="45" t="s">
        <v>0</v>
      </c>
      <c r="D8" s="45"/>
      <c r="E8" s="45"/>
      <c r="F8" s="45"/>
      <c r="G8" s="45"/>
      <c r="H8" s="45" t="s">
        <v>348</v>
      </c>
      <c r="I8" s="45"/>
      <c r="J8" s="45"/>
      <c r="K8" s="45"/>
      <c r="L8" s="45"/>
      <c r="AF8" t="s">
        <v>335</v>
      </c>
      <c r="AG8" s="22" t="s">
        <v>304</v>
      </c>
      <c r="AH8" s="22" t="s">
        <v>305</v>
      </c>
      <c r="AI8" s="22" t="s">
        <v>306</v>
      </c>
    </row>
    <row r="9" spans="1:35" ht="17" x14ac:dyDescent="0.2">
      <c r="B9" s="39">
        <v>1</v>
      </c>
      <c r="C9" s="39">
        <v>1.19195794</v>
      </c>
      <c r="D9" s="39">
        <v>1.0023131599999999</v>
      </c>
      <c r="E9" s="39">
        <v>0.97041023000000004</v>
      </c>
      <c r="F9" s="39">
        <v>0.94824602999999996</v>
      </c>
      <c r="G9" s="39">
        <v>0.90961839</v>
      </c>
      <c r="H9" s="39">
        <v>2.0801198699999999</v>
      </c>
      <c r="I9" s="39">
        <v>1.29235283</v>
      </c>
      <c r="J9" s="39">
        <v>1.40444488</v>
      </c>
      <c r="K9" s="39">
        <v>1.4306459300000001</v>
      </c>
      <c r="L9" s="39">
        <v>1.1070087799999999</v>
      </c>
      <c r="AG9" s="21">
        <v>0.93116388999999999</v>
      </c>
      <c r="AH9" s="21">
        <v>3.0723785600000002</v>
      </c>
      <c r="AI9" s="21">
        <v>5.7099811999999996</v>
      </c>
    </row>
    <row r="10" spans="1:35" ht="17" x14ac:dyDescent="0.2">
      <c r="B10" s="39">
        <v>2</v>
      </c>
      <c r="C10" s="39">
        <v>0.80329399999999995</v>
      </c>
      <c r="D10" s="39">
        <v>0.84909625</v>
      </c>
      <c r="E10" s="39">
        <v>1.1360292599999999</v>
      </c>
      <c r="F10" s="39">
        <v>1.0697942300000001</v>
      </c>
      <c r="G10" s="39">
        <v>1.20636516</v>
      </c>
      <c r="H10" s="39">
        <v>1.6981924900000001</v>
      </c>
      <c r="I10" s="39">
        <v>0.95970750000000005</v>
      </c>
      <c r="J10" s="39">
        <v>1.1842716099999999</v>
      </c>
      <c r="K10" s="39">
        <v>1.0697942300000001</v>
      </c>
      <c r="L10" s="39">
        <v>0.70907001999999997</v>
      </c>
      <c r="AG10" s="21">
        <v>1.01915176</v>
      </c>
      <c r="AH10" s="21">
        <v>1.95519946</v>
      </c>
      <c r="AI10" s="21">
        <v>1.902863</v>
      </c>
    </row>
    <row r="11" spans="1:35" ht="17" x14ac:dyDescent="0.2">
      <c r="B11" s="39">
        <v>4</v>
      </c>
      <c r="C11" s="39">
        <v>1.4756323600000001</v>
      </c>
      <c r="D11" s="39">
        <v>0.98714460000000004</v>
      </c>
      <c r="E11" s="39">
        <v>0.92530442999999996</v>
      </c>
      <c r="F11" s="39">
        <v>0.83586006000000002</v>
      </c>
      <c r="G11" s="39">
        <v>0.88761133999999997</v>
      </c>
      <c r="H11" s="39">
        <v>1.1234999000000001</v>
      </c>
      <c r="I11" s="39">
        <v>1.04342965</v>
      </c>
      <c r="J11" s="39">
        <v>1.5382962099999999</v>
      </c>
      <c r="K11" s="39">
        <v>0.85539736</v>
      </c>
      <c r="L11" s="39">
        <v>1.05068728</v>
      </c>
      <c r="AG11" s="21">
        <v>1.88369656</v>
      </c>
      <c r="AH11" s="21">
        <v>6.9918714599999996</v>
      </c>
      <c r="AI11" s="21">
        <v>1.5469357500000001</v>
      </c>
    </row>
    <row r="12" spans="1:35" ht="17" x14ac:dyDescent="0.2">
      <c r="P12" t="s">
        <v>377</v>
      </c>
      <c r="Q12" t="s">
        <v>344</v>
      </c>
      <c r="AG12" s="21">
        <v>0.16598779999999999</v>
      </c>
      <c r="AH12" s="21">
        <v>1.4597536200000001</v>
      </c>
      <c r="AI12" s="21">
        <v>0.44359152000000002</v>
      </c>
    </row>
    <row r="13" spans="1:35" ht="17" x14ac:dyDescent="0.2">
      <c r="A13" t="s">
        <v>332</v>
      </c>
      <c r="B13" t="s">
        <v>358</v>
      </c>
      <c r="Q13" s="22"/>
      <c r="R13" s="50" t="s">
        <v>304</v>
      </c>
      <c r="S13" s="50"/>
      <c r="T13" s="50"/>
      <c r="U13" s="50"/>
      <c r="V13" s="50" t="s">
        <v>305</v>
      </c>
      <c r="W13" s="50"/>
      <c r="X13" s="50"/>
      <c r="Y13" s="50"/>
      <c r="Z13" s="50" t="s">
        <v>306</v>
      </c>
      <c r="AA13" s="50"/>
      <c r="AB13" s="50"/>
      <c r="AC13" s="50"/>
    </row>
    <row r="14" spans="1:35" ht="17" x14ac:dyDescent="0.2">
      <c r="A14" t="s">
        <v>342</v>
      </c>
      <c r="B14" s="3" t="s">
        <v>349</v>
      </c>
      <c r="C14" s="45" t="s">
        <v>0</v>
      </c>
      <c r="D14" s="45"/>
      <c r="E14" s="45"/>
      <c r="F14" s="45"/>
      <c r="G14" s="45"/>
      <c r="H14" s="45" t="s">
        <v>348</v>
      </c>
      <c r="I14" s="45"/>
      <c r="J14" s="45"/>
      <c r="K14" s="45"/>
      <c r="L14" s="45"/>
      <c r="Q14" s="23" t="s">
        <v>340</v>
      </c>
      <c r="R14" s="21">
        <v>0.89751005100000003</v>
      </c>
      <c r="S14" s="21">
        <v>1.1465770710000001</v>
      </c>
      <c r="T14" s="21">
        <v>1.035743428</v>
      </c>
      <c r="U14" s="21">
        <v>1.059952783</v>
      </c>
      <c r="V14" s="21">
        <v>0.83547390099999996</v>
      </c>
      <c r="W14" s="21">
        <v>1.437936533</v>
      </c>
      <c r="X14" s="21">
        <v>1.187011024</v>
      </c>
      <c r="Y14" s="21">
        <v>1.0947994889999999</v>
      </c>
      <c r="Z14" s="21">
        <v>1.097331938</v>
      </c>
      <c r="AA14" s="21">
        <v>1.3761775999999999</v>
      </c>
      <c r="AB14" s="21">
        <v>1.1842716120000001</v>
      </c>
      <c r="AC14" s="21">
        <v>1.2546920660000001</v>
      </c>
    </row>
    <row r="15" spans="1:35" ht="17" x14ac:dyDescent="0.2">
      <c r="B15" s="39">
        <v>1</v>
      </c>
      <c r="C15" s="39">
        <v>0.93562350000000005</v>
      </c>
      <c r="D15" s="39">
        <v>1.16258269</v>
      </c>
      <c r="E15" s="39">
        <v>0.97987299000000005</v>
      </c>
      <c r="F15" s="39">
        <v>0.88515376000000001</v>
      </c>
      <c r="G15" s="39">
        <v>1.0599527799999999</v>
      </c>
      <c r="H15" s="39">
        <v>2.4071621599999999</v>
      </c>
      <c r="I15" s="39">
        <v>1.7826209900000001</v>
      </c>
      <c r="J15" s="39">
        <v>1.44793817</v>
      </c>
      <c r="K15" s="39">
        <v>3.6570153099999998</v>
      </c>
      <c r="L15" s="39">
        <v>2.0762785400000001</v>
      </c>
      <c r="Q15" s="23" t="s">
        <v>10</v>
      </c>
      <c r="R15" s="21">
        <v>1.0678186599999999</v>
      </c>
      <c r="S15" s="21">
        <v>1.2266015400000001</v>
      </c>
      <c r="T15" s="21">
        <v>0.9338957</v>
      </c>
      <c r="U15" s="21">
        <v>0.71103870999999996</v>
      </c>
      <c r="V15" s="21">
        <v>1.03144484</v>
      </c>
      <c r="W15" s="21">
        <v>1.1958198</v>
      </c>
      <c r="X15" s="21">
        <v>1.5454211</v>
      </c>
      <c r="Y15" s="21">
        <v>1.27279494</v>
      </c>
      <c r="Z15" s="21">
        <v>1.2125128199999999</v>
      </c>
      <c r="AA15" s="21">
        <v>1.2209465100000001</v>
      </c>
      <c r="AB15" s="21">
        <v>1.1631200399999999</v>
      </c>
      <c r="AC15" s="21">
        <v>1.2209465100000001</v>
      </c>
    </row>
    <row r="16" spans="1:35" ht="17" x14ac:dyDescent="0.2">
      <c r="B16" s="39">
        <v>2</v>
      </c>
      <c r="C16" s="39">
        <v>1.9797706799999999</v>
      </c>
      <c r="D16" s="39">
        <v>0.67924313999999997</v>
      </c>
      <c r="E16" s="39">
        <v>0.84011961999999996</v>
      </c>
      <c r="F16" s="39">
        <v>0.91509916999999996</v>
      </c>
      <c r="G16" s="39">
        <v>0.96727633000000002</v>
      </c>
      <c r="H16" s="39">
        <v>2.5175143499999999</v>
      </c>
      <c r="I16" s="39">
        <v>2.0167049100000001</v>
      </c>
      <c r="J16" s="39">
        <v>0.92573211</v>
      </c>
      <c r="K16" s="39">
        <v>2.4149611800000002</v>
      </c>
      <c r="L16" s="39">
        <v>1.53900722</v>
      </c>
      <c r="Q16" s="23" t="s">
        <v>341</v>
      </c>
      <c r="R16" s="21">
        <v>1.18975677</v>
      </c>
      <c r="S16" s="21">
        <v>1.2546920699999999</v>
      </c>
      <c r="T16" s="21">
        <v>0.88925350999999997</v>
      </c>
      <c r="U16" s="21">
        <v>0.80144013999999997</v>
      </c>
      <c r="V16" s="21">
        <v>0.90793862000000003</v>
      </c>
      <c r="W16" s="21">
        <v>0.92274248999999997</v>
      </c>
      <c r="X16" s="21">
        <v>1.24314967</v>
      </c>
      <c r="Y16" s="21">
        <v>2.2563642700000002</v>
      </c>
      <c r="Z16" s="21">
        <v>0.96861819000000005</v>
      </c>
      <c r="AA16" s="21">
        <v>1.07226884</v>
      </c>
      <c r="AB16" s="21">
        <v>1.0599527799999999</v>
      </c>
      <c r="AC16" s="21">
        <v>1.04294759</v>
      </c>
    </row>
    <row r="17" spans="1:29" ht="17" x14ac:dyDescent="0.2">
      <c r="B17" s="39">
        <v>4</v>
      </c>
      <c r="C17" s="39">
        <v>1.40055632</v>
      </c>
      <c r="D17" s="39">
        <v>1.07624012</v>
      </c>
      <c r="E17" s="39">
        <v>0.89875512999999996</v>
      </c>
      <c r="F17" s="39">
        <v>0.83856818</v>
      </c>
      <c r="G17" s="39">
        <v>0.88025900999999995</v>
      </c>
      <c r="H17" s="39">
        <v>1.3007406500000001</v>
      </c>
      <c r="I17" s="39">
        <v>1.0887454299999999</v>
      </c>
      <c r="J17" s="39">
        <v>2.0410808500000002</v>
      </c>
      <c r="K17" s="39">
        <v>1.1193542299999999</v>
      </c>
      <c r="L17" s="39">
        <v>1.28580037</v>
      </c>
      <c r="Q17" s="23" t="s">
        <v>342</v>
      </c>
      <c r="R17" s="21">
        <v>1.170669092</v>
      </c>
      <c r="S17" s="21">
        <v>1.097331938</v>
      </c>
      <c r="T17" s="21">
        <v>1.0747491730000001</v>
      </c>
      <c r="U17" s="21">
        <v>0.82970286100000001</v>
      </c>
      <c r="V17" s="21">
        <v>0.81075242199999997</v>
      </c>
      <c r="W17" s="21">
        <v>0.93346424400000005</v>
      </c>
      <c r="X17" s="21">
        <v>0.92487694499999995</v>
      </c>
      <c r="Y17" s="21">
        <v>0.81828009700000004</v>
      </c>
      <c r="Z17" s="21">
        <v>0.80329399700000004</v>
      </c>
      <c r="AA17" s="21">
        <v>0.93995700100000001</v>
      </c>
      <c r="AB17" s="21">
        <v>1.3540991060000001</v>
      </c>
      <c r="AC17" s="21">
        <v>0.88515376499999998</v>
      </c>
    </row>
    <row r="18" spans="1:29" ht="17" x14ac:dyDescent="0.2">
      <c r="Q18" s="23" t="s">
        <v>343</v>
      </c>
      <c r="R18" s="21">
        <v>1.101396045</v>
      </c>
      <c r="S18" s="21">
        <v>0.95440047500000003</v>
      </c>
      <c r="T18" s="21">
        <v>1.205250755</v>
      </c>
      <c r="U18" s="21">
        <v>0.74880743599999999</v>
      </c>
      <c r="V18" s="21">
        <v>1.0688059910000001</v>
      </c>
      <c r="W18" s="21">
        <v>1.103943753</v>
      </c>
      <c r="X18" s="21">
        <v>1.673265834</v>
      </c>
      <c r="Y18" s="21">
        <v>1.3250070169999999</v>
      </c>
      <c r="Z18" s="21">
        <v>1.1323605029999999</v>
      </c>
      <c r="AA18" s="21">
        <v>1.470187336</v>
      </c>
      <c r="AB18" s="21">
        <v>1.681015857</v>
      </c>
      <c r="AC18" s="21">
        <v>1.4941586410000001</v>
      </c>
    </row>
    <row r="19" spans="1:29" x14ac:dyDescent="0.2">
      <c r="A19" t="s">
        <v>333</v>
      </c>
      <c r="B19" t="s">
        <v>358</v>
      </c>
    </row>
    <row r="20" spans="1:29" x14ac:dyDescent="0.2">
      <c r="A20" t="s">
        <v>343</v>
      </c>
      <c r="B20" s="3" t="s">
        <v>349</v>
      </c>
      <c r="C20" s="45" t="s">
        <v>0</v>
      </c>
      <c r="D20" s="45"/>
      <c r="E20" s="45"/>
      <c r="F20" s="45"/>
      <c r="G20" s="45"/>
      <c r="H20" s="45" t="s">
        <v>348</v>
      </c>
      <c r="I20" s="45"/>
      <c r="J20" s="45"/>
      <c r="K20" s="45"/>
      <c r="L20" s="45"/>
    </row>
    <row r="21" spans="1:29" ht="17" x14ac:dyDescent="0.2">
      <c r="B21" s="39">
        <v>1</v>
      </c>
      <c r="C21" s="39">
        <v>0.87741625000000001</v>
      </c>
      <c r="D21" s="39">
        <v>0.79443439999999999</v>
      </c>
      <c r="E21" s="39">
        <v>0.99401072999999995</v>
      </c>
      <c r="F21" s="39">
        <v>0.92316898999999997</v>
      </c>
      <c r="G21" s="39">
        <v>1.56337803</v>
      </c>
      <c r="H21" s="39">
        <v>1.9247441199999999</v>
      </c>
      <c r="I21" s="39">
        <v>1.62976806</v>
      </c>
      <c r="J21" s="39">
        <v>1.1766348499999999</v>
      </c>
      <c r="K21" s="39">
        <v>0.94256673000000002</v>
      </c>
      <c r="L21" s="39">
        <v>1.50663853</v>
      </c>
    </row>
    <row r="22" spans="1:29" ht="17" x14ac:dyDescent="0.2">
      <c r="B22" s="39">
        <v>2</v>
      </c>
      <c r="C22" s="39">
        <v>1.0802261200000001</v>
      </c>
      <c r="D22" s="39">
        <v>0.92959013999999995</v>
      </c>
      <c r="E22" s="39">
        <v>1.0902558</v>
      </c>
      <c r="F22" s="39">
        <v>0.83973149000000002</v>
      </c>
      <c r="G22" s="39">
        <v>1.0877396800000001</v>
      </c>
      <c r="H22" s="39">
        <v>1.2786901100000001</v>
      </c>
      <c r="I22" s="39">
        <v>1.33916463</v>
      </c>
      <c r="J22" s="39">
        <v>1.1234999000000001</v>
      </c>
      <c r="K22" s="39">
        <v>1.2610859999999999</v>
      </c>
      <c r="L22" s="39">
        <v>1.0531176900000001</v>
      </c>
    </row>
    <row r="23" spans="1:29" ht="17" x14ac:dyDescent="0.2">
      <c r="B23" s="39">
        <v>4</v>
      </c>
      <c r="C23" s="39">
        <v>1.2763287699999999</v>
      </c>
      <c r="D23" s="39">
        <v>0.90250072999999997</v>
      </c>
      <c r="E23" s="39">
        <v>1.1240191900000001</v>
      </c>
      <c r="F23" s="39">
        <v>0.89007572999999995</v>
      </c>
      <c r="G23" s="39">
        <v>0.86773915000000001</v>
      </c>
      <c r="H23" s="39">
        <v>2.1614507999999999</v>
      </c>
      <c r="I23" s="39">
        <v>1.3870309700000001</v>
      </c>
      <c r="J23" s="39">
        <v>2.1764848799999998</v>
      </c>
      <c r="K23" s="39">
        <v>2.0543281699999998</v>
      </c>
      <c r="L23" s="39">
        <v>2.48859823</v>
      </c>
    </row>
  </sheetData>
  <mergeCells count="14">
    <mergeCell ref="C20:G20"/>
    <mergeCell ref="H20:L20"/>
    <mergeCell ref="R2:U2"/>
    <mergeCell ref="V2:Y2"/>
    <mergeCell ref="Z2:AC2"/>
    <mergeCell ref="R13:U13"/>
    <mergeCell ref="V13:Y13"/>
    <mergeCell ref="Z13:AC13"/>
    <mergeCell ref="C14:G14"/>
    <mergeCell ref="H14:L14"/>
    <mergeCell ref="C2:G2"/>
    <mergeCell ref="H2:L2"/>
    <mergeCell ref="C8:G8"/>
    <mergeCell ref="H8:L8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47404-59F4-584D-A63F-46888EDFA557}">
  <dimension ref="A2:AC15"/>
  <sheetViews>
    <sheetView topLeftCell="J2" workbookViewId="0">
      <selection activeCell="O15" sqref="O15"/>
    </sheetView>
  </sheetViews>
  <sheetFormatPr baseColWidth="10" defaultRowHeight="16" x14ac:dyDescent="0.2"/>
  <cols>
    <col min="6" max="8" width="14.33203125" customWidth="1"/>
    <col min="16" max="18" width="11.83203125" customWidth="1"/>
  </cols>
  <sheetData>
    <row r="2" spans="1:29" x14ac:dyDescent="0.2">
      <c r="A2" t="s">
        <v>379</v>
      </c>
      <c r="F2" t="s">
        <v>380</v>
      </c>
      <c r="K2" t="s">
        <v>381</v>
      </c>
      <c r="P2" t="s">
        <v>382</v>
      </c>
      <c r="U2" t="s">
        <v>383</v>
      </c>
      <c r="AA2" t="s">
        <v>384</v>
      </c>
    </row>
    <row r="3" spans="1:29" ht="17" x14ac:dyDescent="0.2">
      <c r="A3" s="22" t="s">
        <v>304</v>
      </c>
      <c r="B3" s="22" t="s">
        <v>305</v>
      </c>
      <c r="C3" s="22" t="s">
        <v>306</v>
      </c>
      <c r="F3" s="22" t="s">
        <v>304</v>
      </c>
      <c r="G3" s="22" t="s">
        <v>305</v>
      </c>
      <c r="H3" s="22" t="s">
        <v>306</v>
      </c>
      <c r="K3" s="22" t="s">
        <v>304</v>
      </c>
      <c r="L3" s="22" t="s">
        <v>305</v>
      </c>
      <c r="M3" s="22" t="s">
        <v>306</v>
      </c>
      <c r="P3" s="22" t="s">
        <v>304</v>
      </c>
      <c r="Q3" s="22" t="s">
        <v>305</v>
      </c>
      <c r="R3" s="22" t="s">
        <v>306</v>
      </c>
      <c r="U3" t="s">
        <v>345</v>
      </c>
      <c r="AA3" t="s">
        <v>345</v>
      </c>
    </row>
    <row r="4" spans="1:29" ht="17" x14ac:dyDescent="0.2">
      <c r="A4" s="21">
        <v>29</v>
      </c>
      <c r="B4" s="21">
        <v>815</v>
      </c>
      <c r="C4" s="21">
        <v>1155</v>
      </c>
      <c r="F4" s="21">
        <v>25410974</v>
      </c>
      <c r="G4" s="21">
        <v>276269827</v>
      </c>
      <c r="H4" s="21">
        <v>441305315</v>
      </c>
      <c r="K4" s="21">
        <v>1223</v>
      </c>
      <c r="L4" s="21">
        <v>2125</v>
      </c>
      <c r="M4" s="21">
        <v>946</v>
      </c>
      <c r="P4" s="21">
        <v>352008160</v>
      </c>
      <c r="Q4" s="21">
        <v>571562687</v>
      </c>
      <c r="R4" s="21">
        <v>228303472</v>
      </c>
      <c r="U4" s="22" t="s">
        <v>304</v>
      </c>
      <c r="V4" s="22" t="s">
        <v>305</v>
      </c>
      <c r="W4" s="22" t="s">
        <v>306</v>
      </c>
      <c r="AA4" s="22" t="s">
        <v>304</v>
      </c>
      <c r="AB4" s="22" t="s">
        <v>305</v>
      </c>
      <c r="AC4" s="22" t="s">
        <v>306</v>
      </c>
    </row>
    <row r="5" spans="1:29" ht="17" x14ac:dyDescent="0.2">
      <c r="A5" s="21">
        <v>116</v>
      </c>
      <c r="B5" s="21">
        <v>893</v>
      </c>
      <c r="C5" s="21">
        <v>1698</v>
      </c>
      <c r="F5" s="21">
        <v>291205803</v>
      </c>
      <c r="G5" s="21">
        <v>216252805</v>
      </c>
      <c r="H5" s="21">
        <v>462524787</v>
      </c>
      <c r="K5" s="21">
        <v>553</v>
      </c>
      <c r="L5" s="21">
        <v>1839</v>
      </c>
      <c r="M5" s="21">
        <v>2009</v>
      </c>
      <c r="P5" s="21">
        <v>174659249</v>
      </c>
      <c r="Q5" s="21">
        <v>548137952</v>
      </c>
      <c r="R5" s="21">
        <v>643313934</v>
      </c>
      <c r="U5" s="21">
        <v>0.92615999000000004</v>
      </c>
      <c r="V5" s="21">
        <v>0.60681697000000001</v>
      </c>
      <c r="W5" s="21">
        <v>0.44012951</v>
      </c>
      <c r="AA5" s="21">
        <v>1.0692999990000001</v>
      </c>
      <c r="AB5" s="21">
        <v>0.73373618200000001</v>
      </c>
      <c r="AC5" s="21">
        <v>0.86254203200000001</v>
      </c>
    </row>
    <row r="6" spans="1:29" ht="17" x14ac:dyDescent="0.2">
      <c r="A6" s="21">
        <v>320</v>
      </c>
      <c r="B6" s="21">
        <v>951</v>
      </c>
      <c r="C6" s="21">
        <v>1397</v>
      </c>
      <c r="F6" s="21">
        <v>70659966</v>
      </c>
      <c r="G6" s="21">
        <v>310306415</v>
      </c>
      <c r="H6" s="21">
        <v>380234958</v>
      </c>
      <c r="K6" s="21">
        <v>927</v>
      </c>
      <c r="L6" s="21">
        <v>1208</v>
      </c>
      <c r="M6" s="21">
        <v>965</v>
      </c>
      <c r="P6" s="21">
        <v>185475621</v>
      </c>
      <c r="Q6" s="21">
        <v>413329630</v>
      </c>
      <c r="R6" s="21">
        <v>264994995</v>
      </c>
      <c r="U6" s="21">
        <v>1.2334221599999999</v>
      </c>
      <c r="V6" s="21">
        <v>0.55838547999999999</v>
      </c>
      <c r="W6" s="21">
        <v>0.61813762999999999</v>
      </c>
      <c r="AA6" s="21">
        <v>0.88474483100000001</v>
      </c>
      <c r="AB6" s="21">
        <v>0.66128007300000002</v>
      </c>
      <c r="AC6" s="21">
        <v>0.94169601700000005</v>
      </c>
    </row>
    <row r="7" spans="1:29" ht="17" x14ac:dyDescent="0.2">
      <c r="U7" s="21">
        <v>0.90919815999999998</v>
      </c>
      <c r="V7" s="21">
        <v>0.57275894999999999</v>
      </c>
      <c r="W7" s="21">
        <v>0.69866203999999998</v>
      </c>
      <c r="AA7" s="21">
        <v>1.0424657610000001</v>
      </c>
      <c r="AB7" s="21">
        <v>0.76489484699999999</v>
      </c>
      <c r="AC7" s="21">
        <v>0.83508791900000001</v>
      </c>
    </row>
    <row r="8" spans="1:29" ht="17" x14ac:dyDescent="0.2">
      <c r="U8" s="21">
        <v>1.0088185199999999</v>
      </c>
      <c r="V8" s="21">
        <v>0.81752418999999998</v>
      </c>
      <c r="W8" s="21">
        <v>0.65489401000000003</v>
      </c>
      <c r="AA8" s="21">
        <v>1.025741121</v>
      </c>
      <c r="AB8" s="21">
        <v>0.89502507099999995</v>
      </c>
      <c r="AC8" s="21">
        <v>0.98851401999999999</v>
      </c>
    </row>
    <row r="10" spans="1:29" x14ac:dyDescent="0.2">
      <c r="U10" t="s">
        <v>346</v>
      </c>
      <c r="AA10" t="s">
        <v>346</v>
      </c>
    </row>
    <row r="11" spans="1:29" ht="17" x14ac:dyDescent="0.2">
      <c r="U11" s="22" t="s">
        <v>304</v>
      </c>
      <c r="V11" s="22" t="s">
        <v>305</v>
      </c>
      <c r="W11" s="22" t="s">
        <v>306</v>
      </c>
      <c r="AA11" s="22" t="s">
        <v>304</v>
      </c>
      <c r="AB11" s="22" t="s">
        <v>305</v>
      </c>
      <c r="AC11" s="22" t="s">
        <v>306</v>
      </c>
    </row>
    <row r="12" spans="1:29" ht="17" x14ac:dyDescent="0.2">
      <c r="U12" s="21">
        <v>0.85856544000000001</v>
      </c>
      <c r="V12" s="21">
        <v>1.30435207</v>
      </c>
      <c r="W12" s="21">
        <v>2.3839158899999999</v>
      </c>
      <c r="AA12" s="21">
        <v>1.037659659</v>
      </c>
      <c r="AB12" s="21">
        <v>3.4105395669999998</v>
      </c>
      <c r="AC12" s="21">
        <v>3.8105519920000002</v>
      </c>
    </row>
    <row r="13" spans="1:29" ht="17" x14ac:dyDescent="0.2">
      <c r="U13" s="21">
        <v>0.81225239999999999</v>
      </c>
      <c r="V13" s="21">
        <v>1.3566043299999999</v>
      </c>
      <c r="W13" s="21">
        <v>1.8446323899999999</v>
      </c>
      <c r="AA13" s="21">
        <v>0.86453723100000002</v>
      </c>
      <c r="AB13" s="21">
        <v>3.84593221</v>
      </c>
      <c r="AC13" s="21">
        <v>4.3974484540000001</v>
      </c>
    </row>
    <row r="14" spans="1:29" ht="17" x14ac:dyDescent="0.2">
      <c r="U14" s="21">
        <v>1.0792282399999999</v>
      </c>
      <c r="V14" s="21">
        <v>1.8403753</v>
      </c>
      <c r="W14" s="21">
        <v>2.9690471399999998</v>
      </c>
      <c r="AA14" s="21">
        <v>1.146047362</v>
      </c>
      <c r="AB14" s="21">
        <v>4.9703013780000003</v>
      </c>
      <c r="AC14" s="21">
        <v>4.5841894480000001</v>
      </c>
    </row>
    <row r="15" spans="1:29" ht="17" x14ac:dyDescent="0.2">
      <c r="U15" s="21">
        <v>1.1460473600000001</v>
      </c>
      <c r="V15" s="21">
        <v>2.7257753500000002</v>
      </c>
      <c r="W15" s="21">
        <v>4.5841894500000002</v>
      </c>
      <c r="AA15" s="21">
        <v>0.96370711799999997</v>
      </c>
      <c r="AB15" s="21">
        <v>4.0278222000000001</v>
      </c>
      <c r="AC15" s="21">
        <v>3.944930818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A7B62-A309-2F48-8EA8-B618D4186B0C}">
  <dimension ref="A2:AA47"/>
  <sheetViews>
    <sheetView topLeftCell="A21" workbookViewId="0">
      <selection activeCell="J26" sqref="J26"/>
    </sheetView>
  </sheetViews>
  <sheetFormatPr baseColWidth="10" defaultRowHeight="17" x14ac:dyDescent="0.2"/>
  <cols>
    <col min="1" max="14" width="10.83203125" style="39"/>
    <col min="28" max="16384" width="10.83203125" style="39"/>
  </cols>
  <sheetData>
    <row r="2" spans="1:12" x14ac:dyDescent="0.2">
      <c r="A2" s="21" t="s">
        <v>406</v>
      </c>
      <c r="E2" s="39" t="s">
        <v>358</v>
      </c>
    </row>
    <row r="3" spans="1:12" x14ac:dyDescent="0.2">
      <c r="A3" s="39" t="s">
        <v>359</v>
      </c>
      <c r="B3" s="39" t="s">
        <v>349</v>
      </c>
      <c r="C3" s="39" t="s">
        <v>0</v>
      </c>
      <c r="H3" s="39" t="s">
        <v>348</v>
      </c>
    </row>
    <row r="4" spans="1:12" x14ac:dyDescent="0.2">
      <c r="B4" s="39">
        <v>1</v>
      </c>
      <c r="C4" s="39">
        <v>1.1240191900000001</v>
      </c>
      <c r="D4" s="39">
        <v>0.94956149000000001</v>
      </c>
      <c r="E4" s="39">
        <v>0.96727633000000002</v>
      </c>
      <c r="F4" s="39">
        <v>1.05360444</v>
      </c>
      <c r="G4" s="39">
        <v>0.91933761000000003</v>
      </c>
      <c r="H4" s="39">
        <v>1.99815246</v>
      </c>
      <c r="I4" s="39">
        <v>1.53900722</v>
      </c>
      <c r="J4" s="39">
        <v>1.08573097</v>
      </c>
      <c r="K4" s="39">
        <v>1.37745005</v>
      </c>
      <c r="L4" s="39">
        <v>1.45598955</v>
      </c>
    </row>
    <row r="5" spans="1:12" x14ac:dyDescent="0.2">
      <c r="B5" s="39">
        <v>2</v>
      </c>
      <c r="C5" s="39">
        <v>2.09168654</v>
      </c>
      <c r="D5" s="39">
        <v>0.69801663999999997</v>
      </c>
      <c r="E5" s="39">
        <v>0.63200155000000002</v>
      </c>
      <c r="F5" s="39">
        <v>1.1234999000000001</v>
      </c>
      <c r="G5" s="39">
        <v>0.96459817999999997</v>
      </c>
      <c r="H5" s="39">
        <v>3.14850436</v>
      </c>
      <c r="I5" s="39">
        <v>2.1654497099999999</v>
      </c>
      <c r="J5" s="39">
        <v>1.3992625299999999</v>
      </c>
      <c r="K5" s="39">
        <v>2.9512647200000002</v>
      </c>
      <c r="L5" s="39">
        <v>2.22119081</v>
      </c>
    </row>
    <row r="6" spans="1:12" x14ac:dyDescent="0.2">
      <c r="B6" s="39">
        <v>4</v>
      </c>
      <c r="C6" s="39">
        <v>1.0963182600000001</v>
      </c>
      <c r="D6" s="39">
        <v>1.20803869</v>
      </c>
      <c r="E6" s="39">
        <v>1.0812249199999999</v>
      </c>
      <c r="F6" s="39">
        <v>0.91552213000000005</v>
      </c>
      <c r="G6" s="39">
        <v>0.76277704999999996</v>
      </c>
      <c r="H6" s="39">
        <v>4.1969268900000003</v>
      </c>
      <c r="I6" s="39">
        <v>2.8467845899999999</v>
      </c>
      <c r="J6" s="39">
        <v>2.3445862200000001</v>
      </c>
      <c r="K6" s="39">
        <v>2.42166617</v>
      </c>
      <c r="L6" s="39">
        <v>2.15248025</v>
      </c>
    </row>
    <row r="10" spans="1:12" x14ac:dyDescent="0.2">
      <c r="A10" s="21" t="s">
        <v>407</v>
      </c>
      <c r="C10" s="39" t="s">
        <v>385</v>
      </c>
    </row>
    <row r="11" spans="1:12" x14ac:dyDescent="0.2">
      <c r="B11" s="21" t="s">
        <v>390</v>
      </c>
      <c r="E11" s="39" t="s">
        <v>360</v>
      </c>
    </row>
    <row r="12" spans="1:12" x14ac:dyDescent="0.2">
      <c r="B12" s="39" t="s">
        <v>0</v>
      </c>
      <c r="C12" s="39" t="s">
        <v>1</v>
      </c>
      <c r="E12" s="39" t="s">
        <v>0</v>
      </c>
      <c r="F12" s="39" t="s">
        <v>1</v>
      </c>
    </row>
    <row r="13" spans="1:12" x14ac:dyDescent="0.2">
      <c r="B13" s="39">
        <v>1.2408539599999999</v>
      </c>
      <c r="C13" s="39">
        <v>1.6147752</v>
      </c>
      <c r="E13" s="39">
        <v>1.2334221599999999</v>
      </c>
      <c r="F13" s="39">
        <v>27.398025100000002</v>
      </c>
    </row>
    <row r="14" spans="1:12" x14ac:dyDescent="0.2">
      <c r="B14" s="39">
        <v>0.99171673000000005</v>
      </c>
      <c r="C14" s="39">
        <v>1.08522937</v>
      </c>
      <c r="E14" s="39">
        <v>0.96549006999999998</v>
      </c>
      <c r="F14" s="39">
        <v>22.5126919</v>
      </c>
    </row>
    <row r="15" spans="1:12" x14ac:dyDescent="0.2">
      <c r="B15" s="39">
        <v>0.81676899000000003</v>
      </c>
      <c r="C15" s="39">
        <v>1.01959768</v>
      </c>
      <c r="E15" s="39">
        <v>0.86015386999999999</v>
      </c>
      <c r="F15" s="39">
        <v>23.414548799999999</v>
      </c>
    </row>
    <row r="16" spans="1:12" x14ac:dyDescent="0.2">
      <c r="B16" s="39">
        <v>1.02906444</v>
      </c>
      <c r="C16" s="39">
        <v>1.12870359</v>
      </c>
      <c r="E16" s="39">
        <v>0.98350207000000001</v>
      </c>
      <c r="F16" s="39">
        <v>33.036753099999999</v>
      </c>
    </row>
    <row r="17" spans="1:6" x14ac:dyDescent="0.2">
      <c r="B17" s="39">
        <v>0.96682946000000003</v>
      </c>
      <c r="C17" s="39">
        <v>1.1234999000000001</v>
      </c>
      <c r="E17" s="39">
        <v>0.99263369999999995</v>
      </c>
      <c r="F17" s="39">
        <v>33.9655427</v>
      </c>
    </row>
    <row r="21" spans="1:6" x14ac:dyDescent="0.2">
      <c r="A21" s="21" t="s">
        <v>408</v>
      </c>
      <c r="C21" s="39" t="s">
        <v>386</v>
      </c>
    </row>
    <row r="22" spans="1:6" x14ac:dyDescent="0.2">
      <c r="B22" s="39" t="s">
        <v>390</v>
      </c>
      <c r="E22" s="39" t="s">
        <v>360</v>
      </c>
    </row>
    <row r="23" spans="1:6" x14ac:dyDescent="0.2">
      <c r="B23" s="39" t="s">
        <v>0</v>
      </c>
      <c r="C23" s="39" t="s">
        <v>1</v>
      </c>
      <c r="E23" s="39" t="s">
        <v>0</v>
      </c>
      <c r="F23" s="39" t="s">
        <v>1</v>
      </c>
    </row>
    <row r="24" spans="1:6" x14ac:dyDescent="0.2">
      <c r="B24" s="39">
        <v>1.0262152200000001</v>
      </c>
      <c r="C24" s="39">
        <v>2.4748367</v>
      </c>
      <c r="E24" s="39">
        <v>1.5220333800000001</v>
      </c>
      <c r="F24" s="39">
        <v>21.200112300000001</v>
      </c>
    </row>
    <row r="25" spans="1:6" x14ac:dyDescent="0.2">
      <c r="B25" s="39">
        <v>0.73069099999999998</v>
      </c>
      <c r="C25" s="39">
        <v>2.57397849</v>
      </c>
      <c r="E25" s="39">
        <v>0.55967712000000003</v>
      </c>
      <c r="F25" s="39">
        <v>18.243787099999999</v>
      </c>
    </row>
    <row r="26" spans="1:6" x14ac:dyDescent="0.2">
      <c r="B26" s="39">
        <v>0.98668855</v>
      </c>
      <c r="C26" s="39">
        <v>0.75471297999999998</v>
      </c>
      <c r="E26" s="39">
        <v>1.0371802699999999</v>
      </c>
      <c r="F26" s="39">
        <v>5.5123468400000002</v>
      </c>
    </row>
    <row r="27" spans="1:6" x14ac:dyDescent="0.2">
      <c r="B27" s="39">
        <v>1.16258269</v>
      </c>
      <c r="C27" s="39">
        <v>0.84713667999999998</v>
      </c>
      <c r="E27" s="39">
        <v>1.1831776199999999</v>
      </c>
      <c r="F27" s="39">
        <v>5.3864446700000004</v>
      </c>
    </row>
    <row r="28" spans="1:6" x14ac:dyDescent="0.2">
      <c r="B28" s="39">
        <v>1.16258269</v>
      </c>
      <c r="C28" s="39">
        <v>1.2546920699999999</v>
      </c>
      <c r="E28" s="39">
        <v>0.95660816000000004</v>
      </c>
      <c r="F28" s="39">
        <v>7.5127095800000001</v>
      </c>
    </row>
    <row r="33" spans="1:6" x14ac:dyDescent="0.2">
      <c r="A33" s="21" t="s">
        <v>409</v>
      </c>
      <c r="C33" s="39" t="s">
        <v>387</v>
      </c>
    </row>
    <row r="34" spans="1:6" x14ac:dyDescent="0.2">
      <c r="B34" s="39" t="s">
        <v>390</v>
      </c>
      <c r="E34" s="39" t="s">
        <v>360</v>
      </c>
    </row>
    <row r="35" spans="1:6" x14ac:dyDescent="0.2">
      <c r="B35" s="39" t="s">
        <v>0</v>
      </c>
      <c r="C35" s="39" t="s">
        <v>1</v>
      </c>
      <c r="E35" s="39" t="s">
        <v>0</v>
      </c>
      <c r="F35" s="39" t="s">
        <v>1</v>
      </c>
    </row>
    <row r="36" spans="1:6" x14ac:dyDescent="0.2">
      <c r="B36" s="39">
        <v>1.02752014</v>
      </c>
      <c r="C36" s="39">
        <v>0.53805789999999998</v>
      </c>
      <c r="E36" s="39">
        <v>0.99137308999999996</v>
      </c>
      <c r="F36" s="39">
        <v>8.9434615599999994</v>
      </c>
    </row>
    <row r="37" spans="1:6" x14ac:dyDescent="0.2">
      <c r="B37" s="39">
        <v>0.91541636999999998</v>
      </c>
      <c r="C37" s="39">
        <v>0.57269278999999995</v>
      </c>
      <c r="E37" s="39">
        <v>0.81460166000000001</v>
      </c>
      <c r="F37" s="39">
        <v>7.4513405500000003</v>
      </c>
    </row>
    <row r="38" spans="1:6" x14ac:dyDescent="0.2">
      <c r="B38" s="39">
        <v>1.03945935</v>
      </c>
      <c r="C38" s="39">
        <v>0.66395928000000004</v>
      </c>
      <c r="E38" s="39">
        <v>1.1735126</v>
      </c>
      <c r="F38" s="39">
        <v>10.0386962</v>
      </c>
    </row>
    <row r="39" spans="1:6" x14ac:dyDescent="0.2">
      <c r="B39" s="39">
        <v>1.0227829399999999</v>
      </c>
      <c r="C39" s="39">
        <v>0.84625634999999999</v>
      </c>
      <c r="E39" s="39">
        <v>1.0551879500000001</v>
      </c>
      <c r="F39" s="39">
        <v>16.7663878</v>
      </c>
    </row>
    <row r="41" spans="1:6" x14ac:dyDescent="0.2">
      <c r="A41" s="21" t="s">
        <v>410</v>
      </c>
      <c r="C41" s="39" t="s">
        <v>388</v>
      </c>
    </row>
    <row r="42" spans="1:6" x14ac:dyDescent="0.2">
      <c r="B42" s="39" t="s">
        <v>390</v>
      </c>
      <c r="E42" s="39" t="s">
        <v>360</v>
      </c>
    </row>
    <row r="43" spans="1:6" x14ac:dyDescent="0.2">
      <c r="B43" s="39" t="s">
        <v>0</v>
      </c>
      <c r="C43" s="39" t="s">
        <v>1</v>
      </c>
      <c r="E43" s="39" t="s">
        <v>0</v>
      </c>
      <c r="F43" s="39" t="s">
        <v>1</v>
      </c>
    </row>
    <row r="44" spans="1:6" x14ac:dyDescent="0.2">
      <c r="B44" s="39">
        <v>0.85559503000000003</v>
      </c>
      <c r="C44" s="39">
        <v>0.65292989000000001</v>
      </c>
      <c r="E44" s="39">
        <v>1.07549439</v>
      </c>
      <c r="F44" s="39">
        <v>6.4905166999999997</v>
      </c>
    </row>
    <row r="45" spans="1:6" x14ac:dyDescent="0.2">
      <c r="B45" s="39">
        <v>1.08799103</v>
      </c>
      <c r="C45" s="39">
        <v>0.36899334</v>
      </c>
      <c r="E45" s="39">
        <v>0.83219873</v>
      </c>
      <c r="F45" s="39">
        <v>6.0979880900000003</v>
      </c>
    </row>
    <row r="46" spans="1:6" x14ac:dyDescent="0.2">
      <c r="B46" s="39">
        <v>1.0656005</v>
      </c>
      <c r="C46" s="39">
        <v>1.14737209</v>
      </c>
      <c r="E46" s="39">
        <v>1.0905077299999999</v>
      </c>
      <c r="F46" s="39">
        <v>9.3935251500000003</v>
      </c>
    </row>
    <row r="47" spans="1:6" x14ac:dyDescent="0.2">
      <c r="B47" s="39">
        <v>1.0081195000000001</v>
      </c>
      <c r="C47" s="39">
        <v>1.2672197000000001</v>
      </c>
      <c r="E47" s="39">
        <v>1.0245568199999999</v>
      </c>
      <c r="F47" s="39">
        <v>10.568265200000001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75D21-EC8F-5C43-9B4C-9C5F82EC5AB8}">
  <dimension ref="A1:M117"/>
  <sheetViews>
    <sheetView workbookViewId="0">
      <selection activeCell="N22" sqref="N22"/>
    </sheetView>
  </sheetViews>
  <sheetFormatPr baseColWidth="10" defaultRowHeight="16" x14ac:dyDescent="0.2"/>
  <cols>
    <col min="1" max="1" width="32.1640625" style="13" customWidth="1"/>
    <col min="2" max="2" width="10.83203125" style="19"/>
    <col min="5" max="5" width="10.83203125" style="20"/>
    <col min="6" max="6" width="10.83203125" style="19"/>
    <col min="9" max="9" width="10.83203125" style="20"/>
    <col min="10" max="10" width="10.83203125" style="19"/>
    <col min="13" max="13" width="10.83203125" style="20"/>
  </cols>
  <sheetData>
    <row r="1" spans="1:13" x14ac:dyDescent="0.2">
      <c r="A1" s="13" t="s">
        <v>411</v>
      </c>
      <c r="B1" s="14"/>
      <c r="C1" s="15"/>
      <c r="D1" s="15"/>
      <c r="E1" s="16"/>
      <c r="F1" s="14"/>
      <c r="G1" s="15"/>
      <c r="H1" s="15"/>
      <c r="I1" s="16"/>
      <c r="J1" s="14"/>
      <c r="K1" s="15"/>
      <c r="L1" s="15"/>
      <c r="M1" s="16"/>
    </row>
    <row r="3" spans="1:13" x14ac:dyDescent="0.2">
      <c r="A3" s="13" t="s">
        <v>285</v>
      </c>
      <c r="B3" s="51" t="s">
        <v>286</v>
      </c>
      <c r="C3" s="45"/>
      <c r="D3" s="45"/>
      <c r="E3" s="52"/>
      <c r="F3" s="51" t="s">
        <v>287</v>
      </c>
      <c r="G3" s="45"/>
      <c r="H3" s="45"/>
      <c r="I3" s="52"/>
      <c r="J3" s="51" t="s">
        <v>288</v>
      </c>
      <c r="K3" s="45"/>
      <c r="L3" s="45"/>
      <c r="M3" s="52"/>
    </row>
    <row r="4" spans="1:13" x14ac:dyDescent="0.2">
      <c r="A4" s="6" t="s">
        <v>9</v>
      </c>
      <c r="B4" s="17">
        <v>-0.32400000000000001</v>
      </c>
      <c r="C4" s="5">
        <v>-7.4999999999999997E-2</v>
      </c>
      <c r="D4" s="5">
        <v>0.19259999999999999</v>
      </c>
      <c r="E4" s="18">
        <v>0.2056</v>
      </c>
      <c r="F4" s="17">
        <v>3.1974</v>
      </c>
      <c r="G4" s="5">
        <v>3.1396000000000002</v>
      </c>
      <c r="H4" s="5">
        <v>1.7926</v>
      </c>
      <c r="I4" s="18">
        <v>2.0535999999999999</v>
      </c>
      <c r="J4" s="17">
        <v>2.1354000000000002</v>
      </c>
      <c r="K4" s="5">
        <v>2.0226000000000002</v>
      </c>
      <c r="L4" s="5">
        <v>1.4921</v>
      </c>
      <c r="M4" s="18">
        <v>1.4603999999999999</v>
      </c>
    </row>
    <row r="5" spans="1:13" x14ac:dyDescent="0.2">
      <c r="A5" s="6" t="s">
        <v>31</v>
      </c>
      <c r="B5" s="17">
        <v>-0.53200000000000003</v>
      </c>
      <c r="C5" s="5">
        <v>0.44690000000000002</v>
      </c>
      <c r="D5" s="5">
        <v>1E-4</v>
      </c>
      <c r="E5" s="18">
        <v>8.5099999999999995E-2</v>
      </c>
      <c r="F5" s="17">
        <v>-0.247</v>
      </c>
      <c r="G5" s="5">
        <v>0.13009999999999999</v>
      </c>
      <c r="H5" s="5">
        <v>0.1421</v>
      </c>
      <c r="I5" s="18">
        <v>0.34310000000000002</v>
      </c>
      <c r="J5" s="17">
        <v>0.4219</v>
      </c>
      <c r="K5" s="5">
        <v>-7.9000000000000001E-2</v>
      </c>
      <c r="L5" s="5">
        <v>0.17660000000000001</v>
      </c>
      <c r="M5" s="18">
        <v>-0.96499999999999997</v>
      </c>
    </row>
    <row r="6" spans="1:13" x14ac:dyDescent="0.2">
      <c r="A6" s="6" t="s">
        <v>32</v>
      </c>
      <c r="B6" s="17">
        <v>-0.20200000000000001</v>
      </c>
      <c r="C6" s="5">
        <v>1.61E-2</v>
      </c>
      <c r="D6" s="5">
        <v>-7.8E-2</v>
      </c>
      <c r="E6" s="18">
        <v>0.26340000000000002</v>
      </c>
      <c r="F6" s="17">
        <v>-0.22900000000000001</v>
      </c>
      <c r="G6" s="5">
        <v>-0.05</v>
      </c>
      <c r="H6" s="5">
        <v>0.1114</v>
      </c>
      <c r="I6" s="18">
        <v>0.1014</v>
      </c>
      <c r="J6" s="17">
        <v>0.11609999999999999</v>
      </c>
      <c r="K6" s="5">
        <v>-0.20100000000000001</v>
      </c>
      <c r="L6" s="5">
        <v>0.19789999999999999</v>
      </c>
      <c r="M6" s="18">
        <v>-0.59199999999999997</v>
      </c>
    </row>
    <row r="7" spans="1:13" x14ac:dyDescent="0.2">
      <c r="A7" s="6" t="s">
        <v>282</v>
      </c>
      <c r="B7" s="17">
        <v>-4.4999999999999998E-2</v>
      </c>
      <c r="C7" s="5">
        <v>6.1600000000000002E-2</v>
      </c>
      <c r="D7" s="5">
        <v>-5.1999999999999998E-2</v>
      </c>
      <c r="E7" s="18">
        <v>3.5900000000000001E-2</v>
      </c>
      <c r="F7" s="17">
        <v>1.3846000000000001</v>
      </c>
      <c r="G7" s="5">
        <v>1.7379</v>
      </c>
      <c r="H7" s="5">
        <v>0.60089999999999999</v>
      </c>
      <c r="I7" s="18">
        <v>0.85289999999999999</v>
      </c>
      <c r="J7" s="17">
        <v>1.3926000000000001</v>
      </c>
      <c r="K7" s="5">
        <v>0.78390000000000004</v>
      </c>
      <c r="L7" s="5">
        <v>0.19040000000000001</v>
      </c>
      <c r="M7" s="18">
        <v>0.23760000000000001</v>
      </c>
    </row>
    <row r="8" spans="1:13" x14ac:dyDescent="0.2">
      <c r="A8" s="6" t="s">
        <v>95</v>
      </c>
      <c r="B8" s="17">
        <v>-0.23799999999999999</v>
      </c>
      <c r="C8" s="5">
        <v>5.96E-2</v>
      </c>
      <c r="D8" s="5">
        <v>3.8899999999999997E-2</v>
      </c>
      <c r="E8" s="18">
        <v>0.1399</v>
      </c>
      <c r="F8" s="17">
        <v>-0.57199999999999995</v>
      </c>
      <c r="G8" s="5">
        <v>0.2989</v>
      </c>
      <c r="H8" s="5">
        <v>0.16489999999999999</v>
      </c>
      <c r="I8" s="18">
        <v>0.56189999999999996</v>
      </c>
      <c r="J8" s="17">
        <v>0.21060000000000001</v>
      </c>
      <c r="K8" s="5">
        <v>0.1409</v>
      </c>
      <c r="L8" s="5">
        <v>6.54E-2</v>
      </c>
      <c r="M8" s="18">
        <v>-2.8000000000000001E-2</v>
      </c>
    </row>
    <row r="10" spans="1:13" x14ac:dyDescent="0.2">
      <c r="A10" s="13" t="s">
        <v>283</v>
      </c>
      <c r="B10" s="51" t="s">
        <v>286</v>
      </c>
      <c r="C10" s="45"/>
      <c r="D10" s="45"/>
      <c r="E10" s="52"/>
      <c r="F10" s="51" t="s">
        <v>287</v>
      </c>
      <c r="G10" s="45"/>
      <c r="H10" s="45"/>
      <c r="I10" s="52"/>
      <c r="J10" s="51" t="s">
        <v>288</v>
      </c>
      <c r="K10" s="45"/>
      <c r="L10" s="45"/>
      <c r="M10" s="52"/>
    </row>
    <row r="11" spans="1:13" x14ac:dyDescent="0.2">
      <c r="A11" s="6" t="s">
        <v>10</v>
      </c>
      <c r="B11" s="17">
        <v>5.4625E-2</v>
      </c>
      <c r="C11" s="5">
        <v>-0.16137499999999999</v>
      </c>
      <c r="D11" s="5">
        <v>-0.16612499999999999</v>
      </c>
      <c r="E11" s="18">
        <v>0.27287499999999998</v>
      </c>
      <c r="F11" s="17">
        <v>1.3236250000000001</v>
      </c>
      <c r="G11" s="5">
        <v>1.463875</v>
      </c>
      <c r="H11" s="5">
        <v>1.2438750000000001</v>
      </c>
      <c r="I11" s="18">
        <v>1.562875</v>
      </c>
      <c r="J11" s="17">
        <v>1.7186250000000001</v>
      </c>
      <c r="K11" s="5">
        <v>1.4148750000000001</v>
      </c>
      <c r="L11" s="5">
        <v>1.2033750000000001</v>
      </c>
      <c r="M11" s="18">
        <v>1.0726249999999999</v>
      </c>
    </row>
    <row r="12" spans="1:13" x14ac:dyDescent="0.2">
      <c r="A12" s="6" t="s">
        <v>39</v>
      </c>
      <c r="B12" s="17">
        <v>-0.237875</v>
      </c>
      <c r="C12" s="5">
        <v>0.10212499999999999</v>
      </c>
      <c r="D12" s="5">
        <v>-4.9625000000000002E-2</v>
      </c>
      <c r="E12" s="18">
        <v>0.18537500000000001</v>
      </c>
      <c r="F12" s="17">
        <v>-1.018875</v>
      </c>
      <c r="G12" s="5">
        <v>-0.61962499999999998</v>
      </c>
      <c r="H12" s="5">
        <v>-0.391625</v>
      </c>
      <c r="I12" s="18">
        <v>-6.1624999999999999E-2</v>
      </c>
      <c r="J12" s="17">
        <v>1.6125E-2</v>
      </c>
      <c r="K12" s="5">
        <v>-0.43262499999999998</v>
      </c>
      <c r="L12" s="5">
        <v>-7.7124999999999999E-2</v>
      </c>
      <c r="M12" s="18">
        <v>-0.40387499999999998</v>
      </c>
    </row>
    <row r="13" spans="1:13" x14ac:dyDescent="0.2">
      <c r="A13" s="6" t="s">
        <v>53</v>
      </c>
      <c r="B13" s="17">
        <v>-9.0624999999999997E-2</v>
      </c>
      <c r="C13" s="5">
        <v>0.299375</v>
      </c>
      <c r="D13" s="5">
        <v>-7.1374999999999994E-2</v>
      </c>
      <c r="E13" s="18">
        <v>-0.137375</v>
      </c>
      <c r="F13" s="17">
        <v>0.299375</v>
      </c>
      <c r="G13" s="5">
        <v>0.72862499999999997</v>
      </c>
      <c r="H13" s="5">
        <v>0.68362500000000004</v>
      </c>
      <c r="I13" s="18">
        <v>0.97462499999999996</v>
      </c>
      <c r="J13" s="17">
        <v>1.129375</v>
      </c>
      <c r="K13" s="5">
        <v>1.176625</v>
      </c>
      <c r="L13" s="5">
        <v>0.92312499999999997</v>
      </c>
      <c r="M13" s="18">
        <v>0.114375</v>
      </c>
    </row>
    <row r="14" spans="1:13" x14ac:dyDescent="0.2">
      <c r="A14" s="6" t="s">
        <v>70</v>
      </c>
      <c r="B14" s="17">
        <v>-0.122875</v>
      </c>
      <c r="C14" s="5">
        <v>0.111125</v>
      </c>
      <c r="D14" s="5">
        <v>-6.2625E-2</v>
      </c>
      <c r="E14" s="18">
        <v>7.4374999999999997E-2</v>
      </c>
      <c r="F14" s="17">
        <v>0.85012500000000002</v>
      </c>
      <c r="G14" s="5">
        <v>0.97137499999999999</v>
      </c>
      <c r="H14" s="5">
        <v>0.47037499999999999</v>
      </c>
      <c r="I14" s="18">
        <v>0.84337499999999999</v>
      </c>
      <c r="J14" s="17">
        <v>0.702125</v>
      </c>
      <c r="K14" s="5">
        <v>0.479375</v>
      </c>
      <c r="L14" s="5">
        <v>0.39687499999999998</v>
      </c>
      <c r="M14" s="18">
        <v>-0.37487500000000001</v>
      </c>
    </row>
    <row r="16" spans="1:13" x14ac:dyDescent="0.2">
      <c r="A16" s="6" t="s">
        <v>284</v>
      </c>
      <c r="B16" s="51" t="s">
        <v>286</v>
      </c>
      <c r="C16" s="45"/>
      <c r="D16" s="45"/>
      <c r="E16" s="52"/>
      <c r="F16" s="51" t="s">
        <v>287</v>
      </c>
      <c r="G16" s="45"/>
      <c r="H16" s="45"/>
      <c r="I16" s="52"/>
      <c r="J16" s="51" t="s">
        <v>288</v>
      </c>
      <c r="K16" s="45"/>
      <c r="L16" s="45"/>
      <c r="M16" s="52"/>
    </row>
    <row r="17" spans="1:13" x14ac:dyDescent="0.2">
      <c r="A17" s="6" t="s">
        <v>82</v>
      </c>
      <c r="B17" s="17">
        <v>-0.11899999999999999</v>
      </c>
      <c r="C17" s="5">
        <v>4.7100000000000003E-2</v>
      </c>
      <c r="D17" s="5">
        <v>-0.44</v>
      </c>
      <c r="E17" s="18">
        <v>0.51139999999999997</v>
      </c>
      <c r="F17" s="17">
        <v>0.1361</v>
      </c>
      <c r="G17" s="5">
        <v>0.52039999999999997</v>
      </c>
      <c r="H17" s="5">
        <v>0.65939999999999999</v>
      </c>
      <c r="I17" s="18">
        <v>0.61539999999999995</v>
      </c>
      <c r="J17" s="17">
        <v>0.83109999999999995</v>
      </c>
      <c r="K17" s="5">
        <v>0.19739999999999999</v>
      </c>
      <c r="L17" s="5">
        <v>0.4879</v>
      </c>
      <c r="M17" s="18">
        <v>-8.9999999999999993E-3</v>
      </c>
    </row>
    <row r="18" spans="1:13" x14ac:dyDescent="0.2">
      <c r="A18" s="6" t="s">
        <v>83</v>
      </c>
      <c r="B18" s="17">
        <v>0.57740000000000002</v>
      </c>
      <c r="C18" s="5">
        <v>-0.51400000000000001</v>
      </c>
      <c r="D18" s="5">
        <v>-0.14000000000000001</v>
      </c>
      <c r="E18" s="18">
        <v>7.6600000000000001E-2</v>
      </c>
      <c r="F18" s="17">
        <v>1.8914</v>
      </c>
      <c r="G18" s="5">
        <v>4.9476000000000004</v>
      </c>
      <c r="H18" s="5">
        <v>0.54059999999999997</v>
      </c>
      <c r="I18" s="18">
        <v>0.75260000000000005</v>
      </c>
      <c r="J18" s="17">
        <v>1.5084</v>
      </c>
      <c r="K18" s="5">
        <v>-7.4999999999999997E-2</v>
      </c>
      <c r="L18" s="5">
        <v>0.39910000000000001</v>
      </c>
      <c r="M18" s="18">
        <v>0.45739999999999997</v>
      </c>
    </row>
    <row r="20" spans="1:13" x14ac:dyDescent="0.2">
      <c r="A20" s="6" t="s">
        <v>289</v>
      </c>
      <c r="B20" s="51" t="s">
        <v>286</v>
      </c>
      <c r="C20" s="45"/>
      <c r="D20" s="45"/>
      <c r="E20" s="52"/>
      <c r="F20" s="51" t="s">
        <v>287</v>
      </c>
      <c r="G20" s="45"/>
      <c r="H20" s="45"/>
      <c r="I20" s="52"/>
      <c r="J20" s="51" t="s">
        <v>288</v>
      </c>
      <c r="K20" s="45"/>
      <c r="L20" s="45"/>
      <c r="M20" s="52"/>
    </row>
    <row r="21" spans="1:13" x14ac:dyDescent="0.2">
      <c r="A21" s="6" t="s">
        <v>59</v>
      </c>
      <c r="B21" s="17">
        <v>-0.14699999999999999</v>
      </c>
      <c r="C21" s="5">
        <v>0.26690000000000003</v>
      </c>
      <c r="D21" s="5">
        <v>-7.0000000000000001E-3</v>
      </c>
      <c r="E21" s="18">
        <v>-0.113</v>
      </c>
      <c r="F21" s="17">
        <v>-0.57999999999999996</v>
      </c>
      <c r="G21" s="5">
        <v>-0.248</v>
      </c>
      <c r="H21" s="5">
        <v>9.3100000000000002E-2</v>
      </c>
      <c r="I21" s="18">
        <v>0.24909999999999999</v>
      </c>
      <c r="J21" s="17">
        <v>0.31690000000000002</v>
      </c>
      <c r="K21" s="5">
        <v>7.0099999999999996E-2</v>
      </c>
      <c r="L21" s="5">
        <v>0.37259999999999999</v>
      </c>
      <c r="M21" s="18">
        <v>-3.2000000000000001E-2</v>
      </c>
    </row>
    <row r="22" spans="1:13" x14ac:dyDescent="0.2">
      <c r="A22" s="6" t="s">
        <v>60</v>
      </c>
      <c r="B22" s="17">
        <v>0.36309999999999998</v>
      </c>
      <c r="C22" s="5">
        <v>-1.2999999999999999E-2</v>
      </c>
      <c r="D22" s="5">
        <v>1.34E-2</v>
      </c>
      <c r="E22" s="18">
        <v>-0.36399999999999999</v>
      </c>
      <c r="F22" s="17">
        <v>0.20810000000000001</v>
      </c>
      <c r="G22" s="5">
        <v>0.16339999999999999</v>
      </c>
      <c r="H22" s="5">
        <v>-4.4999999999999998E-2</v>
      </c>
      <c r="I22" s="18">
        <v>0.19939999999999999</v>
      </c>
      <c r="J22" s="17">
        <v>0.1651</v>
      </c>
      <c r="K22" s="5">
        <v>0.1104</v>
      </c>
      <c r="L22" s="5">
        <v>-0.25700000000000001</v>
      </c>
      <c r="M22" s="18">
        <v>-2.1999999999999999E-2</v>
      </c>
    </row>
    <row r="23" spans="1:13" x14ac:dyDescent="0.2">
      <c r="A23" s="6" t="s">
        <v>26</v>
      </c>
      <c r="B23" s="17">
        <v>7.4000000000000003E-3</v>
      </c>
      <c r="C23" s="5">
        <v>6.4399999999999999E-2</v>
      </c>
      <c r="D23" s="5">
        <v>2.06E-2</v>
      </c>
      <c r="E23" s="18">
        <v>-9.1999999999999998E-2</v>
      </c>
      <c r="F23" s="17">
        <v>-0.14299999999999999</v>
      </c>
      <c r="G23" s="5">
        <v>5.5999999999999999E-3</v>
      </c>
      <c r="H23" s="5">
        <v>0.22159999999999999</v>
      </c>
      <c r="I23" s="18">
        <v>0.29559999999999997</v>
      </c>
      <c r="J23" s="17">
        <v>0.3624</v>
      </c>
      <c r="K23" s="5">
        <v>0.2356</v>
      </c>
      <c r="L23" s="5">
        <v>0.45910000000000001</v>
      </c>
      <c r="M23" s="18">
        <v>-0.54500000000000004</v>
      </c>
    </row>
    <row r="24" spans="1:13" x14ac:dyDescent="0.2">
      <c r="A24" s="6" t="s">
        <v>15</v>
      </c>
      <c r="B24" s="17">
        <v>2.41E-2</v>
      </c>
      <c r="C24" s="5">
        <v>-0.20200000000000001</v>
      </c>
      <c r="D24" s="5">
        <v>-0.155</v>
      </c>
      <c r="E24" s="18">
        <v>0.33239999999999997</v>
      </c>
      <c r="F24" s="17">
        <v>1.7850999999999999</v>
      </c>
      <c r="G24" s="5">
        <v>1.5294000000000001</v>
      </c>
      <c r="H24" s="5">
        <v>0.6754</v>
      </c>
      <c r="I24" s="18">
        <v>0.93540000000000001</v>
      </c>
      <c r="J24" s="17">
        <v>2.0190999999999999</v>
      </c>
      <c r="K24" s="5">
        <v>0.9274</v>
      </c>
      <c r="L24" s="5">
        <v>0.87690000000000001</v>
      </c>
      <c r="M24" s="18">
        <v>0.40610000000000002</v>
      </c>
    </row>
    <row r="25" spans="1:13" x14ac:dyDescent="0.2">
      <c r="A25" s="6" t="s">
        <v>75</v>
      </c>
      <c r="B25" s="17">
        <v>0.15659999999999999</v>
      </c>
      <c r="C25" s="5">
        <v>-9.9000000000000005E-2</v>
      </c>
      <c r="D25" s="5">
        <v>-0.115</v>
      </c>
      <c r="E25" s="18">
        <v>5.79E-2</v>
      </c>
      <c r="F25" s="17">
        <v>-0.83299999999999996</v>
      </c>
      <c r="G25" s="5">
        <v>-0.29299999999999998</v>
      </c>
      <c r="H25" s="5">
        <v>8.4900000000000003E-2</v>
      </c>
      <c r="I25" s="18">
        <v>-0.127</v>
      </c>
      <c r="J25" s="17">
        <v>0.1966</v>
      </c>
      <c r="K25" s="5">
        <v>0.52990000000000004</v>
      </c>
      <c r="L25" s="5">
        <v>-2.5000000000000001E-2</v>
      </c>
      <c r="M25" s="18">
        <v>0.31259999999999999</v>
      </c>
    </row>
    <row r="26" spans="1:13" x14ac:dyDescent="0.2">
      <c r="A26" s="6" t="s">
        <v>77</v>
      </c>
      <c r="B26" s="17">
        <v>0.74460000000000004</v>
      </c>
      <c r="C26" s="5">
        <v>-0.25800000000000001</v>
      </c>
      <c r="D26" s="5">
        <v>-0.17699999999999999</v>
      </c>
      <c r="E26" s="18">
        <v>-0.309</v>
      </c>
      <c r="F26" s="17">
        <v>-0.98</v>
      </c>
      <c r="G26" s="5">
        <v>-0.83699999999999997</v>
      </c>
      <c r="H26" s="5">
        <v>-0.71499999999999997</v>
      </c>
      <c r="I26" s="18">
        <v>-0.63</v>
      </c>
      <c r="J26" s="17">
        <v>-0.754</v>
      </c>
      <c r="K26" s="5">
        <v>-0.58799999999999997</v>
      </c>
      <c r="L26" s="5">
        <v>-0.51300000000000001</v>
      </c>
      <c r="M26" s="18">
        <v>-0.73199999999999998</v>
      </c>
    </row>
    <row r="27" spans="1:13" x14ac:dyDescent="0.2">
      <c r="A27" s="6" t="s">
        <v>90</v>
      </c>
      <c r="B27" s="17">
        <v>-0.16700000000000001</v>
      </c>
      <c r="C27" s="5">
        <v>0.15290000000000001</v>
      </c>
      <c r="D27" s="5">
        <v>-0.223</v>
      </c>
      <c r="E27" s="18">
        <v>0.23710000000000001</v>
      </c>
      <c r="F27" s="17">
        <v>-0.314</v>
      </c>
      <c r="G27" s="5">
        <v>-3.9E-2</v>
      </c>
      <c r="H27" s="5">
        <v>0.18909999999999999</v>
      </c>
      <c r="I27" s="18">
        <v>0.3931</v>
      </c>
      <c r="J27" s="17">
        <v>0.26790000000000003</v>
      </c>
      <c r="K27" s="5">
        <v>0.14410000000000001</v>
      </c>
      <c r="L27" s="5">
        <v>0.40060000000000001</v>
      </c>
      <c r="M27" s="18">
        <v>-7.2999999999999995E-2</v>
      </c>
    </row>
    <row r="28" spans="1:13" x14ac:dyDescent="0.2">
      <c r="A28" s="6" t="s">
        <v>92</v>
      </c>
      <c r="B28" s="17">
        <v>0.19989999999999999</v>
      </c>
      <c r="C28" s="5">
        <v>-0.245</v>
      </c>
      <c r="D28" s="5">
        <v>-0.01</v>
      </c>
      <c r="E28" s="18">
        <v>5.5100000000000003E-2</v>
      </c>
      <c r="F28" s="17">
        <v>0.32690000000000002</v>
      </c>
      <c r="G28" s="5">
        <v>0.39710000000000001</v>
      </c>
      <c r="H28" s="5">
        <v>0.24610000000000001</v>
      </c>
      <c r="I28" s="18">
        <v>0.41010000000000002</v>
      </c>
      <c r="J28" s="17">
        <v>0.24490000000000001</v>
      </c>
      <c r="K28" s="5">
        <v>0.3851</v>
      </c>
      <c r="L28" s="5">
        <v>0.19059999999999999</v>
      </c>
      <c r="M28" s="18">
        <v>0.18790000000000001</v>
      </c>
    </row>
    <row r="30" spans="1:13" x14ac:dyDescent="0.2">
      <c r="A30" s="6" t="s">
        <v>290</v>
      </c>
      <c r="B30" s="51" t="s">
        <v>286</v>
      </c>
      <c r="C30" s="45"/>
      <c r="D30" s="45"/>
      <c r="E30" s="52"/>
      <c r="F30" s="51" t="s">
        <v>287</v>
      </c>
      <c r="G30" s="45"/>
      <c r="H30" s="45"/>
      <c r="I30" s="52"/>
      <c r="J30" s="51" t="s">
        <v>288</v>
      </c>
      <c r="K30" s="45"/>
      <c r="L30" s="45"/>
      <c r="M30" s="52"/>
    </row>
    <row r="31" spans="1:13" x14ac:dyDescent="0.2">
      <c r="A31" s="6" t="s">
        <v>37</v>
      </c>
      <c r="B31" s="17">
        <v>0.2291</v>
      </c>
      <c r="C31" s="5">
        <v>0.1111</v>
      </c>
      <c r="D31" s="5">
        <v>-0.86199999999999999</v>
      </c>
      <c r="E31" s="18">
        <v>0.52139999999999997</v>
      </c>
      <c r="F31" s="17">
        <v>-0.58399999999999996</v>
      </c>
      <c r="G31" s="5">
        <v>0.3014</v>
      </c>
      <c r="H31" s="5">
        <v>0.19040000000000001</v>
      </c>
      <c r="I31" s="18">
        <v>4.1399999999999999E-2</v>
      </c>
      <c r="J31" s="17">
        <v>-0.55700000000000005</v>
      </c>
      <c r="K31" s="5">
        <v>-0.23699999999999999</v>
      </c>
      <c r="L31" s="5">
        <v>0.63690000000000002</v>
      </c>
      <c r="M31" s="18">
        <v>-0.85099999999999998</v>
      </c>
    </row>
    <row r="32" spans="1:13" x14ac:dyDescent="0.2">
      <c r="A32" s="6" t="s">
        <v>44</v>
      </c>
      <c r="B32" s="17">
        <v>-0.372</v>
      </c>
      <c r="C32" s="5">
        <v>-9.8000000000000004E-2</v>
      </c>
      <c r="D32" s="5">
        <v>0.26340000000000002</v>
      </c>
      <c r="E32" s="18">
        <v>0.2064</v>
      </c>
      <c r="F32" s="17">
        <v>1.8141</v>
      </c>
      <c r="G32" s="5">
        <v>2.5453999999999999</v>
      </c>
      <c r="H32" s="5">
        <v>-1.536</v>
      </c>
      <c r="I32" s="18">
        <v>1.5234000000000001</v>
      </c>
      <c r="J32" s="17">
        <v>-0.81499999999999995</v>
      </c>
      <c r="K32" s="5">
        <v>2.0024000000000002</v>
      </c>
      <c r="L32" s="5">
        <v>1.4049</v>
      </c>
      <c r="M32" s="18">
        <v>0.96209999999999996</v>
      </c>
    </row>
    <row r="33" spans="1:13" x14ac:dyDescent="0.2">
      <c r="A33" s="6" t="s">
        <v>48</v>
      </c>
      <c r="B33" s="17">
        <v>0.1016</v>
      </c>
      <c r="C33" s="5">
        <v>-5.0000000000000001E-3</v>
      </c>
      <c r="D33" s="5">
        <v>-0.157</v>
      </c>
      <c r="E33" s="18">
        <v>6.0900000000000003E-2</v>
      </c>
      <c r="F33" s="17">
        <v>4.5999999999999999E-3</v>
      </c>
      <c r="G33" s="5">
        <v>0.45190000000000002</v>
      </c>
      <c r="H33" s="5">
        <v>0.31690000000000002</v>
      </c>
      <c r="I33" s="18">
        <v>0.52290000000000003</v>
      </c>
      <c r="J33" s="17">
        <v>0.65359999999999996</v>
      </c>
      <c r="K33" s="5">
        <v>0.51790000000000003</v>
      </c>
      <c r="L33" s="5">
        <v>0.77339999999999998</v>
      </c>
      <c r="M33" s="18">
        <v>0.5756</v>
      </c>
    </row>
    <row r="34" spans="1:13" x14ac:dyDescent="0.2">
      <c r="A34" s="6" t="s">
        <v>55</v>
      </c>
      <c r="B34" s="17">
        <v>-0.46899999999999997</v>
      </c>
      <c r="C34" s="5">
        <v>0.2364</v>
      </c>
      <c r="D34" s="5">
        <v>0.50460000000000005</v>
      </c>
      <c r="E34" s="18">
        <v>-0.27200000000000002</v>
      </c>
      <c r="F34" s="17">
        <v>-0.39500000000000002</v>
      </c>
      <c r="G34" s="5">
        <v>0.24660000000000001</v>
      </c>
      <c r="H34" s="5">
        <v>0.25159999999999999</v>
      </c>
      <c r="I34" s="18">
        <v>0.27560000000000001</v>
      </c>
      <c r="J34" s="17">
        <v>0.5544</v>
      </c>
      <c r="K34" s="5">
        <v>5.7599999999999998E-2</v>
      </c>
      <c r="L34" s="5">
        <v>6.1000000000000004E-3</v>
      </c>
      <c r="M34" s="18">
        <v>-0.27800000000000002</v>
      </c>
    </row>
    <row r="35" spans="1:13" x14ac:dyDescent="0.2">
      <c r="A35" s="6" t="s">
        <v>14</v>
      </c>
      <c r="B35" s="17">
        <v>-2E-3</v>
      </c>
      <c r="C35" s="5">
        <v>-8.6999999999999994E-2</v>
      </c>
      <c r="D35" s="5">
        <v>4.6100000000000002E-2</v>
      </c>
      <c r="E35" s="18">
        <v>4.3099999999999999E-2</v>
      </c>
      <c r="F35" s="17">
        <v>0.9929</v>
      </c>
      <c r="G35" s="5">
        <v>2.2210999999999999</v>
      </c>
      <c r="H35" s="5">
        <v>1.0741000000000001</v>
      </c>
      <c r="I35" s="18">
        <v>1.0690999999999999</v>
      </c>
      <c r="J35" s="17">
        <v>1.3269</v>
      </c>
      <c r="K35" s="5">
        <v>0.70009999999999994</v>
      </c>
      <c r="L35" s="5">
        <v>0.68359999999999999</v>
      </c>
      <c r="M35" s="18">
        <v>0.70289999999999997</v>
      </c>
    </row>
    <row r="36" spans="1:13" x14ac:dyDescent="0.2">
      <c r="A36" s="6" t="s">
        <v>21</v>
      </c>
      <c r="B36" s="17">
        <v>0.1071</v>
      </c>
      <c r="C36" s="5">
        <v>0.11509999999999999</v>
      </c>
      <c r="D36" s="5">
        <v>-0.19</v>
      </c>
      <c r="E36" s="18">
        <v>-3.3000000000000002E-2</v>
      </c>
      <c r="F36" s="17">
        <v>2.0101</v>
      </c>
      <c r="G36" s="5">
        <v>0.71840000000000004</v>
      </c>
      <c r="H36" s="5">
        <v>0.78639999999999999</v>
      </c>
      <c r="I36" s="18">
        <v>1.0864</v>
      </c>
      <c r="J36" s="17">
        <v>0.91310000000000002</v>
      </c>
      <c r="K36" s="5">
        <v>0.65639999999999998</v>
      </c>
      <c r="L36" s="5">
        <v>0.62790000000000001</v>
      </c>
      <c r="M36" s="18">
        <v>0.39910000000000001</v>
      </c>
    </row>
    <row r="38" spans="1:13" x14ac:dyDescent="0.2">
      <c r="A38" s="6" t="s">
        <v>291</v>
      </c>
      <c r="B38" s="51" t="s">
        <v>286</v>
      </c>
      <c r="C38" s="45"/>
      <c r="D38" s="45"/>
      <c r="E38" s="52"/>
      <c r="F38" s="51" t="s">
        <v>287</v>
      </c>
      <c r="G38" s="45"/>
      <c r="H38" s="45"/>
      <c r="I38" s="52"/>
      <c r="J38" s="51" t="s">
        <v>288</v>
      </c>
      <c r="K38" s="45"/>
      <c r="L38" s="45"/>
      <c r="M38" s="52"/>
    </row>
    <row r="39" spans="1:13" x14ac:dyDescent="0.2">
      <c r="A39" s="6" t="s">
        <v>36</v>
      </c>
      <c r="B39" s="17">
        <v>-4.3999999999999997E-2</v>
      </c>
      <c r="C39" s="5">
        <v>0.2011</v>
      </c>
      <c r="D39" s="5">
        <v>-0.27900000000000003</v>
      </c>
      <c r="E39" s="18">
        <v>0.12139999999999999</v>
      </c>
      <c r="F39" s="17">
        <v>-0.84899999999999998</v>
      </c>
      <c r="G39" s="5">
        <v>-0.312</v>
      </c>
      <c r="H39" s="5">
        <v>-9.9000000000000005E-2</v>
      </c>
      <c r="I39" s="18">
        <v>0.12839999999999999</v>
      </c>
      <c r="J39" s="17">
        <v>0.27510000000000001</v>
      </c>
      <c r="K39" s="5">
        <v>-0.217</v>
      </c>
      <c r="L39" s="5">
        <v>0.62090000000000001</v>
      </c>
      <c r="M39" s="18">
        <v>-1.361</v>
      </c>
    </row>
    <row r="40" spans="1:13" x14ac:dyDescent="0.2">
      <c r="A40" s="6" t="s">
        <v>46</v>
      </c>
      <c r="B40" s="17">
        <v>2.01E-2</v>
      </c>
      <c r="C40" s="5">
        <v>0.22009999999999999</v>
      </c>
      <c r="D40" s="5">
        <v>-0.27700000000000002</v>
      </c>
      <c r="E40" s="18">
        <v>3.6400000000000002E-2</v>
      </c>
      <c r="F40" s="17">
        <v>-1.4E-2</v>
      </c>
      <c r="G40" s="5">
        <v>0.71840000000000004</v>
      </c>
      <c r="H40" s="5">
        <v>0.4874</v>
      </c>
      <c r="I40" s="18">
        <v>0.68940000000000001</v>
      </c>
      <c r="J40" s="17">
        <v>0.82110000000000005</v>
      </c>
      <c r="K40" s="5">
        <v>0.24640000000000001</v>
      </c>
      <c r="L40" s="5">
        <v>0.63690000000000002</v>
      </c>
      <c r="M40" s="18">
        <v>-0.93700000000000006</v>
      </c>
    </row>
    <row r="41" spans="1:13" x14ac:dyDescent="0.2">
      <c r="A41" s="6" t="s">
        <v>47</v>
      </c>
      <c r="B41" s="17">
        <v>-0.48899999999999999</v>
      </c>
      <c r="C41" s="5">
        <v>-0.17299999999999999</v>
      </c>
      <c r="D41" s="5">
        <v>6.1000000000000004E-3</v>
      </c>
      <c r="E41" s="18">
        <v>0.65610000000000002</v>
      </c>
      <c r="F41" s="17">
        <v>0.52590000000000003</v>
      </c>
      <c r="G41" s="5">
        <v>0.68510000000000004</v>
      </c>
      <c r="H41" s="5">
        <v>0.27110000000000001</v>
      </c>
      <c r="I41" s="18">
        <v>0.66810000000000003</v>
      </c>
      <c r="J41" s="17">
        <v>1.2279</v>
      </c>
      <c r="K41" s="5">
        <v>-3.3000000000000002E-2</v>
      </c>
      <c r="L41" s="5">
        <v>0.6996</v>
      </c>
      <c r="M41" s="18">
        <v>-0.60399999999999998</v>
      </c>
    </row>
    <row r="42" spans="1:13" x14ac:dyDescent="0.2">
      <c r="A42" s="6" t="s">
        <v>66</v>
      </c>
      <c r="B42" s="17">
        <v>0.30790000000000001</v>
      </c>
      <c r="C42" s="5">
        <v>-0.27</v>
      </c>
      <c r="D42" s="5">
        <v>-0.19900000000000001</v>
      </c>
      <c r="E42" s="18">
        <v>0.16109999999999999</v>
      </c>
      <c r="F42" s="17">
        <v>-2.7E-2</v>
      </c>
      <c r="G42" s="5">
        <v>0.12609999999999999</v>
      </c>
      <c r="H42" s="5">
        <v>-6.3E-2</v>
      </c>
      <c r="I42" s="18">
        <v>0.2011</v>
      </c>
      <c r="J42" s="17">
        <v>-0.61</v>
      </c>
      <c r="K42" s="5">
        <v>-9.5000000000000001E-2</v>
      </c>
      <c r="L42" s="5">
        <v>-0.16200000000000001</v>
      </c>
      <c r="M42" s="18">
        <v>0.2389</v>
      </c>
    </row>
    <row r="44" spans="1:13" x14ac:dyDescent="0.2">
      <c r="A44" s="6" t="s">
        <v>292</v>
      </c>
      <c r="B44" s="51" t="s">
        <v>286</v>
      </c>
      <c r="C44" s="45"/>
      <c r="D44" s="45"/>
      <c r="E44" s="52"/>
      <c r="F44" s="51" t="s">
        <v>287</v>
      </c>
      <c r="G44" s="45"/>
      <c r="H44" s="45"/>
      <c r="I44" s="52"/>
      <c r="J44" s="51" t="s">
        <v>288</v>
      </c>
      <c r="K44" s="45"/>
      <c r="L44" s="45"/>
      <c r="M44" s="52"/>
    </row>
    <row r="45" spans="1:13" x14ac:dyDescent="0.2">
      <c r="A45" s="6" t="s">
        <v>72</v>
      </c>
      <c r="B45" s="17">
        <v>9.5600000000000004E-2</v>
      </c>
      <c r="C45" s="5">
        <v>-7.3999999999999996E-2</v>
      </c>
      <c r="D45" s="5">
        <v>-0.20899999999999999</v>
      </c>
      <c r="E45" s="18">
        <v>0.18790000000000001</v>
      </c>
      <c r="F45" s="17">
        <v>-8.5000000000000006E-2</v>
      </c>
      <c r="G45" s="5">
        <v>0.21390000000000001</v>
      </c>
      <c r="H45" s="5">
        <v>-0.13100000000000001</v>
      </c>
      <c r="I45" s="18">
        <v>0.39389999999999997</v>
      </c>
      <c r="J45" s="17">
        <v>0.30559999999999998</v>
      </c>
      <c r="K45" s="5">
        <v>4.19E-2</v>
      </c>
      <c r="L45" s="5">
        <v>5.74E-2</v>
      </c>
      <c r="M45" s="18">
        <v>-0.35399999999999998</v>
      </c>
    </row>
    <row r="46" spans="1:13" x14ac:dyDescent="0.2">
      <c r="A46" s="6" t="s">
        <v>73</v>
      </c>
      <c r="B46" s="17">
        <v>0.18840000000000001</v>
      </c>
      <c r="C46" s="5">
        <v>-6.8000000000000005E-2</v>
      </c>
      <c r="D46" s="5">
        <v>-0.13700000000000001</v>
      </c>
      <c r="E46" s="18">
        <v>1.66E-2</v>
      </c>
      <c r="F46" s="17">
        <v>0.13239999999999999</v>
      </c>
      <c r="G46" s="5">
        <v>0.42159999999999997</v>
      </c>
      <c r="H46" s="5">
        <v>-2.093</v>
      </c>
      <c r="I46" s="18">
        <v>0.35859999999999997</v>
      </c>
      <c r="J46" s="17">
        <v>0.27039999999999997</v>
      </c>
      <c r="K46" s="5">
        <v>0.23860000000000001</v>
      </c>
      <c r="L46" s="5">
        <v>4.9099999999999998E-2</v>
      </c>
      <c r="M46" s="18">
        <v>-0.55000000000000004</v>
      </c>
    </row>
    <row r="47" spans="1:13" x14ac:dyDescent="0.2">
      <c r="A47" s="6" t="s">
        <v>76</v>
      </c>
      <c r="B47" s="17">
        <v>2.06E-2</v>
      </c>
      <c r="C47" s="5">
        <v>6.4600000000000005E-2</v>
      </c>
      <c r="D47" s="5">
        <v>3.8999999999999998E-3</v>
      </c>
      <c r="E47" s="18">
        <v>-8.8999999999999996E-2</v>
      </c>
      <c r="F47" s="17">
        <v>-0.55700000000000005</v>
      </c>
      <c r="G47" s="5">
        <v>0.12889999999999999</v>
      </c>
      <c r="H47" s="5">
        <v>0.3019</v>
      </c>
      <c r="I47" s="18">
        <v>0.33090000000000003</v>
      </c>
      <c r="J47" s="17">
        <v>-2.3E-2</v>
      </c>
      <c r="K47" s="5">
        <v>-6.6000000000000003E-2</v>
      </c>
      <c r="L47" s="5">
        <v>-2.7E-2</v>
      </c>
      <c r="M47" s="18">
        <v>-0.156</v>
      </c>
    </row>
    <row r="48" spans="1:13" x14ac:dyDescent="0.2">
      <c r="A48" s="6" t="s">
        <v>79</v>
      </c>
      <c r="B48" s="17">
        <v>0.1641</v>
      </c>
      <c r="C48" s="5">
        <v>4.7100000000000003E-2</v>
      </c>
      <c r="D48" s="5">
        <v>-0.16900000000000001</v>
      </c>
      <c r="E48" s="18">
        <v>-4.2999999999999997E-2</v>
      </c>
      <c r="F48" s="17">
        <v>1.21E-2</v>
      </c>
      <c r="G48" s="5">
        <v>0.3584</v>
      </c>
      <c r="H48" s="5">
        <v>7.0400000000000004E-2</v>
      </c>
      <c r="I48" s="18">
        <v>-0.14499999999999999</v>
      </c>
      <c r="J48" s="17">
        <v>0.28710000000000002</v>
      </c>
      <c r="K48" s="5">
        <v>-0.08</v>
      </c>
      <c r="L48" s="5">
        <v>-3.6999999999999998E-2</v>
      </c>
      <c r="M48" s="18">
        <v>-5.7000000000000002E-2</v>
      </c>
    </row>
    <row r="49" spans="1:13" x14ac:dyDescent="0.2">
      <c r="A49" s="6" t="s">
        <v>80</v>
      </c>
      <c r="B49" s="17">
        <v>0.35809999999999997</v>
      </c>
      <c r="C49" s="5">
        <v>-5.3999999999999999E-2</v>
      </c>
      <c r="D49" s="5">
        <v>-0.377</v>
      </c>
      <c r="E49" s="18">
        <v>7.2400000000000006E-2</v>
      </c>
      <c r="F49" s="17">
        <v>-0.28599999999999998</v>
      </c>
      <c r="G49" s="5">
        <v>8.7400000000000005E-2</v>
      </c>
      <c r="H49" s="5">
        <v>-0.13100000000000001</v>
      </c>
      <c r="I49" s="18">
        <v>0.26740000000000003</v>
      </c>
      <c r="J49" s="17">
        <v>0.1191</v>
      </c>
      <c r="K49" s="5">
        <v>-0.33400000000000002</v>
      </c>
      <c r="L49" s="5">
        <v>-2.9000000000000001E-2</v>
      </c>
      <c r="M49" s="18">
        <v>2.41E-2</v>
      </c>
    </row>
    <row r="50" spans="1:13" x14ac:dyDescent="0.2">
      <c r="A50" s="6" t="s">
        <v>81</v>
      </c>
      <c r="B50" s="17">
        <v>0.21890000000000001</v>
      </c>
      <c r="C50" s="5">
        <v>8.2900000000000001E-2</v>
      </c>
      <c r="D50" s="5">
        <v>-0.28899999999999998</v>
      </c>
      <c r="E50" s="18">
        <v>-1.2999999999999999E-2</v>
      </c>
      <c r="F50" s="17">
        <v>-0.56499999999999995</v>
      </c>
      <c r="G50" s="5">
        <v>-4.4999999999999998E-2</v>
      </c>
      <c r="H50" s="5">
        <v>0.21809999999999999</v>
      </c>
      <c r="I50" s="18">
        <v>0.36309999999999998</v>
      </c>
      <c r="J50" s="17">
        <v>0.34189999999999998</v>
      </c>
      <c r="K50" s="5">
        <v>-0.03</v>
      </c>
      <c r="L50" s="5">
        <v>5.8599999999999999E-2</v>
      </c>
      <c r="M50" s="18">
        <v>-0.41699999999999998</v>
      </c>
    </row>
    <row r="51" spans="1:13" x14ac:dyDescent="0.2">
      <c r="A51" s="6" t="s">
        <v>96</v>
      </c>
      <c r="B51" s="17">
        <v>0.1409</v>
      </c>
      <c r="C51" s="5">
        <v>9.1899999999999996E-2</v>
      </c>
      <c r="D51" s="5">
        <v>-0.20699999999999999</v>
      </c>
      <c r="E51" s="18">
        <v>-2.5999999999999999E-2</v>
      </c>
      <c r="F51" s="17">
        <v>-0.54500000000000004</v>
      </c>
      <c r="G51" s="5">
        <v>-0.35899999999999999</v>
      </c>
      <c r="H51" s="5">
        <v>-0.28199999999999997</v>
      </c>
      <c r="I51" s="18">
        <v>-0.17699999999999999</v>
      </c>
      <c r="J51" s="17">
        <v>-5.5E-2</v>
      </c>
      <c r="K51" s="5">
        <v>7.2099999999999997E-2</v>
      </c>
      <c r="L51" s="5">
        <v>-0.124</v>
      </c>
      <c r="M51" s="18">
        <v>0.2009</v>
      </c>
    </row>
    <row r="53" spans="1:13" x14ac:dyDescent="0.2">
      <c r="A53" s="6" t="s">
        <v>293</v>
      </c>
      <c r="B53" s="51" t="s">
        <v>286</v>
      </c>
      <c r="C53" s="45"/>
      <c r="D53" s="45"/>
      <c r="E53" s="52"/>
      <c r="F53" s="51" t="s">
        <v>287</v>
      </c>
      <c r="G53" s="45"/>
      <c r="H53" s="45"/>
      <c r="I53" s="52"/>
      <c r="J53" s="51" t="s">
        <v>288</v>
      </c>
      <c r="K53" s="45"/>
      <c r="L53" s="45"/>
      <c r="M53" s="52"/>
    </row>
    <row r="54" spans="1:13" x14ac:dyDescent="0.2">
      <c r="A54" s="6" t="s">
        <v>20</v>
      </c>
      <c r="B54" s="17">
        <v>-0.33700000000000002</v>
      </c>
      <c r="C54" s="5">
        <v>7.7600000000000002E-2</v>
      </c>
      <c r="D54" s="5">
        <v>-0.13200000000000001</v>
      </c>
      <c r="E54" s="18">
        <v>0.39190000000000003</v>
      </c>
      <c r="F54" s="17">
        <v>2.9056000000000002</v>
      </c>
      <c r="G54" s="5">
        <v>2.9628999999999999</v>
      </c>
      <c r="H54" s="5">
        <v>2.0428999999999999</v>
      </c>
      <c r="I54" s="18">
        <v>3.4619</v>
      </c>
      <c r="J54" s="17">
        <v>3.7115999999999998</v>
      </c>
      <c r="K54" s="5">
        <v>3.7829000000000002</v>
      </c>
      <c r="L54" s="5">
        <v>2.6884000000000001</v>
      </c>
      <c r="M54" s="18">
        <v>1.8206</v>
      </c>
    </row>
    <row r="55" spans="1:13" x14ac:dyDescent="0.2">
      <c r="A55" s="6" t="s">
        <v>88</v>
      </c>
      <c r="B55" s="17">
        <v>-0.28799999999999998</v>
      </c>
      <c r="C55" s="5">
        <v>0.30159999999999998</v>
      </c>
      <c r="D55" s="5">
        <v>-0.22600000000000001</v>
      </c>
      <c r="E55" s="18">
        <v>0.21290000000000001</v>
      </c>
      <c r="F55" s="17">
        <v>-1E-3</v>
      </c>
      <c r="G55" s="5">
        <v>0.38690000000000002</v>
      </c>
      <c r="H55" s="5">
        <v>0.46789999999999998</v>
      </c>
      <c r="I55" s="18">
        <v>0.2969</v>
      </c>
      <c r="J55" s="17">
        <v>0.39460000000000001</v>
      </c>
      <c r="K55" s="5">
        <v>1.1900000000000001E-2</v>
      </c>
      <c r="L55" s="5">
        <v>0.39539999999999997</v>
      </c>
      <c r="M55" s="18">
        <v>-4.2000000000000003E-2</v>
      </c>
    </row>
    <row r="56" spans="1:13" x14ac:dyDescent="0.2">
      <c r="A56" s="6" t="s">
        <v>89</v>
      </c>
      <c r="B56" s="17">
        <v>2.0999999999999999E-3</v>
      </c>
      <c r="C56" s="5">
        <v>-0.218</v>
      </c>
      <c r="D56" s="5">
        <v>-3.0000000000000001E-3</v>
      </c>
      <c r="E56" s="18">
        <v>0.21840000000000001</v>
      </c>
      <c r="F56" s="17">
        <v>1.0051000000000001</v>
      </c>
      <c r="G56" s="5">
        <v>0.97340000000000004</v>
      </c>
      <c r="H56" s="5">
        <v>0.46039999999999998</v>
      </c>
      <c r="I56" s="18">
        <v>0.44140000000000001</v>
      </c>
      <c r="J56" s="17">
        <v>1.2051000000000001</v>
      </c>
      <c r="K56" s="5">
        <v>1.2203999999999999</v>
      </c>
      <c r="L56" s="5">
        <v>0.78190000000000004</v>
      </c>
      <c r="M56" s="18">
        <v>0.65910000000000002</v>
      </c>
    </row>
    <row r="58" spans="1:13" x14ac:dyDescent="0.2">
      <c r="A58" s="6" t="s">
        <v>294</v>
      </c>
      <c r="B58" s="51" t="s">
        <v>286</v>
      </c>
      <c r="C58" s="45"/>
      <c r="D58" s="45"/>
      <c r="E58" s="52"/>
      <c r="F58" s="51" t="s">
        <v>287</v>
      </c>
      <c r="G58" s="45"/>
      <c r="H58" s="45"/>
      <c r="I58" s="52"/>
      <c r="J58" s="51" t="s">
        <v>288</v>
      </c>
      <c r="K58" s="45"/>
      <c r="L58" s="45"/>
      <c r="M58" s="52"/>
    </row>
    <row r="59" spans="1:13" x14ac:dyDescent="0.2">
      <c r="A59" s="6" t="s">
        <v>42</v>
      </c>
      <c r="B59" s="17">
        <v>-0.53900000000000003</v>
      </c>
      <c r="C59" s="5">
        <v>-0.13200000000000001</v>
      </c>
      <c r="D59" s="5">
        <v>2.3900000000000001E-2</v>
      </c>
      <c r="E59" s="18">
        <v>0.64790000000000003</v>
      </c>
      <c r="F59" s="17">
        <v>-0.39700000000000002</v>
      </c>
      <c r="G59" s="5">
        <v>-0.26</v>
      </c>
      <c r="H59" s="5">
        <v>-0.155</v>
      </c>
      <c r="I59" s="18">
        <v>0.22189999999999999</v>
      </c>
      <c r="J59" s="17">
        <v>0.12759999999999999</v>
      </c>
      <c r="K59" s="5">
        <v>0.39090000000000003</v>
      </c>
      <c r="L59" s="5">
        <v>0.32640000000000002</v>
      </c>
      <c r="M59" s="18">
        <v>-1.6E-2</v>
      </c>
    </row>
    <row r="60" spans="1:13" x14ac:dyDescent="0.2">
      <c r="A60" s="6" t="s">
        <v>11</v>
      </c>
      <c r="B60" s="17">
        <v>6.3399999999999998E-2</v>
      </c>
      <c r="C60" s="5">
        <v>-0.23</v>
      </c>
      <c r="D60" s="5">
        <v>-0.66300000000000003</v>
      </c>
      <c r="E60" s="18">
        <v>0.8296</v>
      </c>
      <c r="F60" s="17">
        <v>4.1173999999999999</v>
      </c>
      <c r="G60" s="5">
        <v>3.4466000000000001</v>
      </c>
      <c r="H60" s="5">
        <v>3.2195999999999998</v>
      </c>
      <c r="I60" s="18">
        <v>4.8575999999999997</v>
      </c>
      <c r="J60" s="17">
        <v>4.1424000000000003</v>
      </c>
      <c r="K60" s="5">
        <v>3.3925999999999998</v>
      </c>
      <c r="L60" s="5">
        <v>2.6821000000000002</v>
      </c>
      <c r="M60" s="18">
        <v>0.71740000000000004</v>
      </c>
    </row>
    <row r="61" spans="1:13" x14ac:dyDescent="0.2">
      <c r="A61" s="6" t="s">
        <v>43</v>
      </c>
      <c r="B61" s="17">
        <v>0.1411</v>
      </c>
      <c r="C61" s="5">
        <v>-0.98</v>
      </c>
      <c r="D61" s="5">
        <v>1.34E-2</v>
      </c>
      <c r="E61" s="18">
        <v>0.82540000000000002</v>
      </c>
      <c r="F61" s="17">
        <v>-5.6000000000000001E-2</v>
      </c>
      <c r="G61" s="5">
        <v>-0.82299999999999995</v>
      </c>
      <c r="H61" s="5">
        <v>0.9224</v>
      </c>
      <c r="I61" s="18">
        <v>-0.96199999999999997</v>
      </c>
      <c r="J61" s="17">
        <v>1.8661000000000001</v>
      </c>
      <c r="K61" s="5">
        <v>0.33040000000000003</v>
      </c>
      <c r="L61" s="5">
        <v>1.6979</v>
      </c>
      <c r="M61" s="18">
        <v>-0.51300000000000001</v>
      </c>
    </row>
    <row r="62" spans="1:13" x14ac:dyDescent="0.2">
      <c r="A62" s="6" t="s">
        <v>12</v>
      </c>
      <c r="B62" s="17">
        <v>0.26240000000000002</v>
      </c>
      <c r="C62" s="5">
        <v>0.61739999999999995</v>
      </c>
      <c r="D62" s="5">
        <v>0.2666</v>
      </c>
      <c r="E62" s="18">
        <v>-1.1459999999999999</v>
      </c>
      <c r="F62" s="17">
        <v>0.31540000000000001</v>
      </c>
      <c r="G62" s="5">
        <v>1.1346000000000001</v>
      </c>
      <c r="H62" s="5"/>
      <c r="I62" s="18">
        <v>-0.246</v>
      </c>
      <c r="J62" s="17">
        <v>1.9014</v>
      </c>
      <c r="K62" s="5">
        <v>1.5406</v>
      </c>
      <c r="L62" s="5">
        <v>1.5891</v>
      </c>
      <c r="M62" s="18">
        <v>1.5464</v>
      </c>
    </row>
    <row r="63" spans="1:13" x14ac:dyDescent="0.2">
      <c r="A63" s="6" t="s">
        <v>67</v>
      </c>
      <c r="B63" s="17">
        <v>-1.0269999999999999</v>
      </c>
      <c r="C63" s="5">
        <v>0.12839999999999999</v>
      </c>
      <c r="D63" s="5">
        <v>0.67259999999999998</v>
      </c>
      <c r="E63" s="18">
        <v>0.22559999999999999</v>
      </c>
      <c r="F63" s="17">
        <v>1.0764</v>
      </c>
      <c r="G63" s="5">
        <v>0.2616</v>
      </c>
      <c r="H63" s="5">
        <v>0.17760000000000001</v>
      </c>
      <c r="I63" s="18">
        <v>0.90659999999999996</v>
      </c>
      <c r="J63" s="17">
        <v>-0.156</v>
      </c>
      <c r="K63" s="5">
        <v>-0.129</v>
      </c>
      <c r="L63" s="5">
        <v>1.8391</v>
      </c>
      <c r="M63" s="18">
        <v>-0.85599999999999998</v>
      </c>
    </row>
    <row r="64" spans="1:13" x14ac:dyDescent="0.2">
      <c r="A64" s="6" t="s">
        <v>68</v>
      </c>
      <c r="B64" s="17">
        <v>-0.29599999999999999</v>
      </c>
      <c r="C64" s="5">
        <v>0.1706</v>
      </c>
      <c r="D64" s="5">
        <v>-0.113</v>
      </c>
      <c r="E64" s="18">
        <v>0.2389</v>
      </c>
      <c r="F64" s="17">
        <v>0.75560000000000005</v>
      </c>
      <c r="G64" s="5">
        <v>0.59189999999999998</v>
      </c>
      <c r="H64" s="5">
        <v>-3.3000000000000002E-2</v>
      </c>
      <c r="I64" s="18">
        <v>0.96589999999999998</v>
      </c>
      <c r="J64" s="17">
        <v>1.2345999999999999</v>
      </c>
      <c r="K64" s="5">
        <v>0.83289999999999997</v>
      </c>
      <c r="L64" s="5">
        <v>0.77939999999999998</v>
      </c>
      <c r="M64" s="18">
        <v>-0.36399999999999999</v>
      </c>
    </row>
    <row r="65" spans="1:13" x14ac:dyDescent="0.2">
      <c r="A65" s="6" t="s">
        <v>69</v>
      </c>
      <c r="B65" s="17">
        <v>-0.27</v>
      </c>
      <c r="C65" s="5">
        <v>0.1384</v>
      </c>
      <c r="D65" s="5">
        <v>-6.8000000000000005E-2</v>
      </c>
      <c r="E65" s="18">
        <v>0.1996</v>
      </c>
      <c r="F65" s="17">
        <v>0.69040000000000001</v>
      </c>
      <c r="G65" s="5">
        <v>-0.19400000000000001</v>
      </c>
      <c r="H65" s="5">
        <v>-0.23300000000000001</v>
      </c>
      <c r="I65" s="18">
        <v>-0.4</v>
      </c>
      <c r="J65" s="17">
        <v>1.0604</v>
      </c>
      <c r="K65" s="5">
        <v>1.3775999999999999</v>
      </c>
      <c r="L65" s="5">
        <v>1.0381</v>
      </c>
      <c r="M65" s="18">
        <v>0.19839999999999999</v>
      </c>
    </row>
    <row r="66" spans="1:13" x14ac:dyDescent="0.2">
      <c r="A66" s="6" t="s">
        <v>16</v>
      </c>
      <c r="B66" s="17">
        <v>9.9400000000000002E-2</v>
      </c>
      <c r="C66" s="5">
        <v>0.72140000000000004</v>
      </c>
      <c r="D66" s="5">
        <v>-0.41299999999999998</v>
      </c>
      <c r="E66" s="18">
        <v>-0.40699999999999997</v>
      </c>
      <c r="F66" s="17">
        <v>2.3363999999999998</v>
      </c>
      <c r="G66" s="5">
        <v>2.3805999999999998</v>
      </c>
      <c r="H66" s="5">
        <v>2.5535999999999999</v>
      </c>
      <c r="I66" s="18">
        <v>3.6536</v>
      </c>
      <c r="J66" s="17">
        <v>3.1444000000000001</v>
      </c>
      <c r="K66" s="5">
        <v>2.4085999999999999</v>
      </c>
      <c r="L66" s="5">
        <v>2.6751</v>
      </c>
      <c r="M66" s="18">
        <v>1.5913999999999999</v>
      </c>
    </row>
    <row r="67" spans="1:13" x14ac:dyDescent="0.2">
      <c r="A67" s="6" t="s">
        <v>74</v>
      </c>
      <c r="B67" s="17">
        <v>-0.152</v>
      </c>
      <c r="C67" s="5">
        <v>8.2900000000000001E-2</v>
      </c>
      <c r="D67" s="5">
        <v>-7.3999999999999996E-2</v>
      </c>
      <c r="E67" s="18">
        <v>0.1431</v>
      </c>
      <c r="F67" s="17">
        <v>-0.57399999999999995</v>
      </c>
      <c r="G67" s="5">
        <v>0.23910000000000001</v>
      </c>
      <c r="H67" s="5">
        <v>0.30909999999999999</v>
      </c>
      <c r="I67" s="18">
        <v>0.5121</v>
      </c>
      <c r="J67" s="17">
        <v>0.4229</v>
      </c>
      <c r="K67" s="5">
        <v>-1.2E-2</v>
      </c>
      <c r="L67" s="5">
        <v>0.46360000000000001</v>
      </c>
      <c r="M67" s="18">
        <v>-0.33100000000000002</v>
      </c>
    </row>
    <row r="68" spans="1:13" x14ac:dyDescent="0.2">
      <c r="A68" s="6" t="s">
        <v>19</v>
      </c>
      <c r="B68" s="17">
        <v>-0.16900000000000001</v>
      </c>
      <c r="C68" s="5">
        <v>-0.27500000000000002</v>
      </c>
      <c r="D68" s="5">
        <v>-6.3E-2</v>
      </c>
      <c r="E68" s="18">
        <v>0.5071</v>
      </c>
      <c r="F68" s="17">
        <v>0.46589999999999998</v>
      </c>
      <c r="G68" s="5">
        <v>0.62809999999999999</v>
      </c>
      <c r="H68" s="5">
        <v>0.5081</v>
      </c>
      <c r="I68" s="18">
        <v>0.59609999999999996</v>
      </c>
      <c r="J68" s="17">
        <v>1.6458999999999999</v>
      </c>
      <c r="K68" s="5">
        <v>1.0361</v>
      </c>
      <c r="L68" s="5">
        <v>1.0506</v>
      </c>
      <c r="M68" s="18">
        <v>0.23089999999999999</v>
      </c>
    </row>
    <row r="70" spans="1:13" x14ac:dyDescent="0.2">
      <c r="A70" s="6" t="s">
        <v>297</v>
      </c>
      <c r="B70" s="51" t="s">
        <v>286</v>
      </c>
      <c r="C70" s="45"/>
      <c r="D70" s="45"/>
      <c r="E70" s="52"/>
      <c r="F70" s="51" t="s">
        <v>287</v>
      </c>
      <c r="G70" s="45"/>
      <c r="H70" s="45"/>
      <c r="I70" s="52"/>
      <c r="J70" s="51" t="s">
        <v>288</v>
      </c>
      <c r="K70" s="45"/>
      <c r="L70" s="45"/>
      <c r="M70" s="52"/>
    </row>
    <row r="71" spans="1:13" x14ac:dyDescent="0.2">
      <c r="A71" s="6" t="s">
        <v>45</v>
      </c>
      <c r="B71" s="17">
        <v>0.55510000000000004</v>
      </c>
      <c r="C71" s="5">
        <v>-0.17399999999999999</v>
      </c>
      <c r="D71" s="5">
        <v>-0.51400000000000001</v>
      </c>
      <c r="E71" s="18">
        <v>0.13239999999999999</v>
      </c>
      <c r="F71" s="17">
        <v>-1.782</v>
      </c>
      <c r="G71" s="5">
        <v>-0.443</v>
      </c>
      <c r="H71" s="5">
        <v>-1.1879999999999999</v>
      </c>
      <c r="I71" s="18">
        <v>-0.113</v>
      </c>
      <c r="J71" s="17">
        <v>-0.377</v>
      </c>
      <c r="K71" s="5">
        <v>-0.82</v>
      </c>
      <c r="L71" s="5">
        <v>-0.17699999999999999</v>
      </c>
      <c r="M71" s="18">
        <v>-0.58799999999999997</v>
      </c>
    </row>
    <row r="72" spans="1:13" x14ac:dyDescent="0.2">
      <c r="A72" s="6" t="s">
        <v>41</v>
      </c>
      <c r="B72" s="17">
        <v>0.3574</v>
      </c>
      <c r="C72" s="5">
        <v>0.23039999999999999</v>
      </c>
      <c r="D72" s="5">
        <v>-0.52500000000000002</v>
      </c>
      <c r="E72" s="18">
        <v>-6.2E-2</v>
      </c>
      <c r="F72" s="17">
        <v>-0.29699999999999999</v>
      </c>
      <c r="G72" s="5">
        <v>0.35659999999999997</v>
      </c>
      <c r="H72" s="5">
        <v>0.43359999999999999</v>
      </c>
      <c r="I72" s="18">
        <v>0.22459999999999999</v>
      </c>
      <c r="J72" s="17">
        <v>0.96940000000000004</v>
      </c>
      <c r="K72" s="5">
        <v>0.90459999999999996</v>
      </c>
      <c r="L72" s="5">
        <v>0.8931</v>
      </c>
      <c r="M72" s="18">
        <v>0.6734</v>
      </c>
    </row>
    <row r="73" spans="1:13" x14ac:dyDescent="0.2">
      <c r="A73" s="6" t="s">
        <v>17</v>
      </c>
      <c r="B73" s="17">
        <v>-0.21</v>
      </c>
      <c r="C73" s="5">
        <v>-8.9999999999999998E-4</v>
      </c>
      <c r="D73" s="5">
        <v>0.2034</v>
      </c>
      <c r="E73" s="18">
        <v>7.4000000000000003E-3</v>
      </c>
      <c r="F73" s="17">
        <v>-0.79500000000000004</v>
      </c>
      <c r="G73" s="5">
        <v>-0.41699999999999998</v>
      </c>
      <c r="H73" s="5">
        <v>-0.61099999999999999</v>
      </c>
      <c r="I73" s="18">
        <v>-0.36499999999999999</v>
      </c>
      <c r="J73" s="17">
        <v>-0.74099999999999999</v>
      </c>
      <c r="K73" s="5">
        <v>-0.92800000000000005</v>
      </c>
      <c r="L73" s="5">
        <v>-1.0409999999999999</v>
      </c>
      <c r="M73" s="18">
        <v>-1.5740000000000001</v>
      </c>
    </row>
    <row r="74" spans="1:13" x14ac:dyDescent="0.2">
      <c r="A74" s="6" t="s">
        <v>56</v>
      </c>
      <c r="B74" s="17">
        <v>0.15540000000000001</v>
      </c>
      <c r="C74" s="5">
        <v>0.22639999999999999</v>
      </c>
      <c r="D74" s="5">
        <v>-0.26200000000000001</v>
      </c>
      <c r="E74" s="18">
        <v>-0.11899999999999999</v>
      </c>
      <c r="F74" s="17">
        <v>-3.7999999999999999E-2</v>
      </c>
      <c r="G74" s="5">
        <v>0.51559999999999995</v>
      </c>
      <c r="H74" s="5">
        <v>0.3896</v>
      </c>
      <c r="I74" s="18">
        <v>0.5736</v>
      </c>
      <c r="J74" s="17">
        <v>0.5504</v>
      </c>
      <c r="K74" s="5">
        <v>0.36459999999999998</v>
      </c>
      <c r="L74" s="5">
        <v>0.46410000000000001</v>
      </c>
      <c r="M74" s="18">
        <v>-0.71299999999999997</v>
      </c>
    </row>
    <row r="75" spans="1:13" x14ac:dyDescent="0.2">
      <c r="A75" s="6" t="s">
        <v>57</v>
      </c>
      <c r="B75" s="17">
        <v>3.04E-2</v>
      </c>
      <c r="C75" s="5">
        <v>-7.6999999999999999E-2</v>
      </c>
      <c r="D75" s="5">
        <v>-2.8000000000000001E-2</v>
      </c>
      <c r="E75" s="18">
        <v>7.46E-2</v>
      </c>
      <c r="F75" s="17">
        <v>0.78439999999999999</v>
      </c>
      <c r="G75" s="5">
        <v>0.2056</v>
      </c>
      <c r="H75" s="5">
        <v>-2.7E-2</v>
      </c>
      <c r="I75" s="18">
        <v>0.21160000000000001</v>
      </c>
      <c r="J75" s="17">
        <v>0.35439999999999999</v>
      </c>
      <c r="K75" s="5">
        <v>0.3246</v>
      </c>
      <c r="L75" s="5">
        <v>0.29409999999999997</v>
      </c>
      <c r="M75" s="18">
        <v>-0.28999999999999998</v>
      </c>
    </row>
    <row r="77" spans="1:13" x14ac:dyDescent="0.2">
      <c r="A77" s="6" t="s">
        <v>295</v>
      </c>
      <c r="B77" s="51" t="s">
        <v>286</v>
      </c>
      <c r="C77" s="45"/>
      <c r="D77" s="45"/>
      <c r="E77" s="52"/>
      <c r="F77" s="51" t="s">
        <v>287</v>
      </c>
      <c r="G77" s="45"/>
      <c r="H77" s="45"/>
      <c r="I77" s="52"/>
      <c r="J77" s="51" t="s">
        <v>288</v>
      </c>
      <c r="K77" s="45"/>
      <c r="L77" s="45"/>
      <c r="M77" s="52"/>
    </row>
    <row r="78" spans="1:13" x14ac:dyDescent="0.2">
      <c r="A78" s="6" t="s">
        <v>85</v>
      </c>
      <c r="B78" s="17">
        <v>-0.37</v>
      </c>
      <c r="C78" s="5">
        <v>0.2671</v>
      </c>
      <c r="D78" s="5">
        <v>-0.11700000000000001</v>
      </c>
      <c r="E78" s="18">
        <v>0.21940000000000001</v>
      </c>
      <c r="F78" s="17">
        <v>-0.13800000000000001</v>
      </c>
      <c r="G78" s="5">
        <v>0.4894</v>
      </c>
      <c r="H78" s="5">
        <v>0.4844</v>
      </c>
      <c r="I78" s="18">
        <v>0.72740000000000005</v>
      </c>
      <c r="J78" s="17">
        <v>0.42609999999999998</v>
      </c>
      <c r="K78" s="5">
        <v>0.47739999999999999</v>
      </c>
      <c r="L78" s="5">
        <v>0.28889999999999999</v>
      </c>
      <c r="M78" s="18">
        <v>-0.121</v>
      </c>
    </row>
    <row r="79" spans="1:13" x14ac:dyDescent="0.2">
      <c r="A79" s="6" t="s">
        <v>86</v>
      </c>
      <c r="B79" s="17">
        <v>-5.6000000000000001E-2</v>
      </c>
      <c r="C79" s="5">
        <v>-0.17</v>
      </c>
      <c r="D79" s="5">
        <v>0.11210000000000001</v>
      </c>
      <c r="E79" s="18">
        <v>0.11409999999999999</v>
      </c>
      <c r="F79" s="17">
        <v>7.5899999999999995E-2</v>
      </c>
      <c r="G79" s="5">
        <v>0.64710000000000001</v>
      </c>
      <c r="H79" s="5">
        <v>0.52410000000000001</v>
      </c>
      <c r="I79" s="18">
        <v>0.71509999999999996</v>
      </c>
      <c r="J79" s="17">
        <v>0.71989999999999998</v>
      </c>
      <c r="K79" s="5">
        <v>0.34010000000000001</v>
      </c>
      <c r="L79" s="5">
        <v>0.22159999999999999</v>
      </c>
      <c r="M79" s="18">
        <v>-7.2999999999999995E-2</v>
      </c>
    </row>
    <row r="80" spans="1:13" x14ac:dyDescent="0.2">
      <c r="A80" s="6" t="s">
        <v>18</v>
      </c>
      <c r="B80" s="17">
        <v>-0.47099999999999997</v>
      </c>
      <c r="C80" s="5">
        <v>8.8900000000000007E-2</v>
      </c>
      <c r="D80" s="5">
        <v>8.1100000000000005E-2</v>
      </c>
      <c r="E80" s="18">
        <v>0.30109999999999998</v>
      </c>
      <c r="F80" s="17">
        <v>-2.2650000000000001</v>
      </c>
      <c r="G80" s="5">
        <v>-1.2729999999999999</v>
      </c>
      <c r="H80" s="5">
        <v>-0.25600000000000001</v>
      </c>
      <c r="I80" s="18">
        <v>-0.28499999999999998</v>
      </c>
      <c r="J80" s="17">
        <v>-1.0760000000000001</v>
      </c>
      <c r="K80" s="5">
        <v>-1.8460000000000001</v>
      </c>
      <c r="L80" s="5">
        <v>-0.83</v>
      </c>
      <c r="M80" s="18">
        <v>-0.92500000000000004</v>
      </c>
    </row>
    <row r="81" spans="1:13" x14ac:dyDescent="0.2">
      <c r="A81" s="6" t="s">
        <v>54</v>
      </c>
      <c r="B81" s="17">
        <v>0.53710000000000002</v>
      </c>
      <c r="C81" s="5">
        <v>-0.33200000000000002</v>
      </c>
      <c r="D81" s="5">
        <v>0.1474</v>
      </c>
      <c r="E81" s="18">
        <v>-0.35299999999999998</v>
      </c>
      <c r="F81" s="17">
        <v>-3.2000000000000001E-2</v>
      </c>
      <c r="G81" s="5">
        <v>1.44E-2</v>
      </c>
      <c r="H81" s="5">
        <v>-0.53300000000000003</v>
      </c>
      <c r="I81" s="18">
        <v>-0.50800000000000001</v>
      </c>
      <c r="J81" s="17">
        <v>-0.54500000000000004</v>
      </c>
      <c r="K81" s="5">
        <v>-0.105</v>
      </c>
      <c r="L81" s="5">
        <v>-0.64300000000000002</v>
      </c>
      <c r="M81" s="18">
        <v>-0.33</v>
      </c>
    </row>
    <row r="83" spans="1:13" x14ac:dyDescent="0.2">
      <c r="A83" s="6" t="s">
        <v>296</v>
      </c>
      <c r="B83" s="51" t="s">
        <v>286</v>
      </c>
      <c r="C83" s="45"/>
      <c r="D83" s="45"/>
      <c r="E83" s="52"/>
      <c r="F83" s="51" t="s">
        <v>287</v>
      </c>
      <c r="G83" s="45"/>
      <c r="H83" s="45"/>
      <c r="I83" s="52"/>
      <c r="J83" s="51" t="s">
        <v>288</v>
      </c>
      <c r="K83" s="45"/>
      <c r="L83" s="45"/>
      <c r="M83" s="52"/>
    </row>
    <row r="84" spans="1:13" x14ac:dyDescent="0.2">
      <c r="A84" s="6" t="s">
        <v>27</v>
      </c>
      <c r="B84" s="17">
        <v>-0.56699999999999995</v>
      </c>
      <c r="C84" s="5">
        <v>-0.98899999999999999</v>
      </c>
      <c r="D84" s="5">
        <v>-1.1040000000000001</v>
      </c>
      <c r="E84" s="18">
        <v>2.6600999999999999</v>
      </c>
      <c r="F84" s="17">
        <v>2.8169</v>
      </c>
      <c r="G84" s="5">
        <v>1.5341</v>
      </c>
      <c r="H84" s="5">
        <v>3.1810999999999998</v>
      </c>
      <c r="I84" s="18">
        <v>-1.502</v>
      </c>
      <c r="J84" s="17">
        <v>0.2379</v>
      </c>
      <c r="K84" s="5">
        <v>1.3621000000000001</v>
      </c>
      <c r="L84" s="5">
        <v>0.51060000000000005</v>
      </c>
      <c r="M84" s="18">
        <v>2.1118999999999999</v>
      </c>
    </row>
    <row r="85" spans="1:13" x14ac:dyDescent="0.2">
      <c r="A85" s="6" t="s">
        <v>28</v>
      </c>
      <c r="B85" s="17">
        <v>-8.6999999999999994E-2</v>
      </c>
      <c r="C85" s="5">
        <v>2.3599999999999999E-2</v>
      </c>
      <c r="D85" s="5">
        <v>3.39E-2</v>
      </c>
      <c r="E85" s="18">
        <v>2.9899999999999999E-2</v>
      </c>
      <c r="F85" s="17">
        <v>-0.89700000000000002</v>
      </c>
      <c r="G85" s="5">
        <v>-0.155</v>
      </c>
      <c r="H85" s="5">
        <v>-0.19800000000000001</v>
      </c>
      <c r="I85" s="18">
        <v>-0.55300000000000005</v>
      </c>
      <c r="J85" s="17">
        <v>-0.28399999999999997</v>
      </c>
      <c r="K85" s="5">
        <v>9.9000000000000008E-3</v>
      </c>
      <c r="L85" s="5">
        <v>6.3399999999999998E-2</v>
      </c>
      <c r="M85" s="18">
        <v>-1.1180000000000001</v>
      </c>
    </row>
    <row r="86" spans="1:13" x14ac:dyDescent="0.2">
      <c r="A86" s="6" t="s">
        <v>29</v>
      </c>
      <c r="B86" s="17">
        <v>-7.5999999999999998E-2</v>
      </c>
      <c r="C86" s="5">
        <v>-9.1999999999999998E-2</v>
      </c>
      <c r="D86" s="5">
        <v>-0.129</v>
      </c>
      <c r="E86" s="18">
        <v>0.2964</v>
      </c>
      <c r="F86" s="17">
        <v>-0.223</v>
      </c>
      <c r="G86" s="5">
        <v>0.32940000000000003</v>
      </c>
      <c r="H86" s="5">
        <v>0.1464</v>
      </c>
      <c r="I86" s="18">
        <v>-0.16800000000000001</v>
      </c>
      <c r="J86" s="17">
        <v>0.91810000000000003</v>
      </c>
      <c r="K86" s="5">
        <v>-0.158</v>
      </c>
      <c r="L86" s="5">
        <v>0.6099</v>
      </c>
      <c r="M86" s="18">
        <v>-0.315</v>
      </c>
    </row>
    <row r="88" spans="1:13" x14ac:dyDescent="0.2">
      <c r="A88" s="6" t="s">
        <v>298</v>
      </c>
      <c r="B88" s="51" t="s">
        <v>286</v>
      </c>
      <c r="C88" s="45"/>
      <c r="D88" s="45"/>
      <c r="E88" s="52"/>
      <c r="F88" s="51" t="s">
        <v>287</v>
      </c>
      <c r="G88" s="45"/>
      <c r="H88" s="45"/>
      <c r="I88" s="52"/>
      <c r="J88" s="51" t="s">
        <v>288</v>
      </c>
      <c r="K88" s="45"/>
      <c r="L88" s="45"/>
      <c r="M88" s="52"/>
    </row>
    <row r="89" spans="1:13" x14ac:dyDescent="0.2">
      <c r="A89" s="6" t="s">
        <v>34</v>
      </c>
      <c r="B89" s="17">
        <v>4.24E-2</v>
      </c>
      <c r="C89" s="5">
        <v>-0.11</v>
      </c>
      <c r="D89" s="5">
        <v>-7.5999999999999998E-2</v>
      </c>
      <c r="E89" s="18">
        <v>0.14360000000000001</v>
      </c>
      <c r="F89" s="17">
        <v>-0.13400000000000001</v>
      </c>
      <c r="G89" s="5">
        <v>9.2600000000000002E-2</v>
      </c>
      <c r="H89" s="5">
        <v>-0.16300000000000001</v>
      </c>
      <c r="I89" s="18">
        <v>0.1656</v>
      </c>
      <c r="J89" s="17">
        <v>0.2324</v>
      </c>
      <c r="K89" s="5">
        <v>9.06E-2</v>
      </c>
      <c r="L89" s="5">
        <v>5.3100000000000001E-2</v>
      </c>
      <c r="M89" s="18">
        <v>-0.33</v>
      </c>
    </row>
    <row r="90" spans="1:13" x14ac:dyDescent="0.2">
      <c r="A90" s="6" t="s">
        <v>35</v>
      </c>
      <c r="B90" s="17">
        <v>-5.6000000000000001E-2</v>
      </c>
      <c r="C90" s="5">
        <v>0.1236</v>
      </c>
      <c r="D90" s="5">
        <v>-1.7000000000000001E-2</v>
      </c>
      <c r="E90" s="18">
        <v>-0.05</v>
      </c>
      <c r="F90" s="17">
        <v>-0.28100000000000003</v>
      </c>
      <c r="G90" s="5">
        <v>0.13489999999999999</v>
      </c>
      <c r="H90" s="5">
        <v>0.4199</v>
      </c>
      <c r="I90" s="18">
        <v>0.39989999999999998</v>
      </c>
      <c r="J90" s="17">
        <v>0.55259999999999998</v>
      </c>
      <c r="K90" s="5">
        <v>-7.2999999999999995E-2</v>
      </c>
      <c r="L90" s="5">
        <v>0.3664</v>
      </c>
      <c r="M90" s="18">
        <v>-0.14199999999999999</v>
      </c>
    </row>
    <row r="91" spans="1:13" x14ac:dyDescent="0.2">
      <c r="A91" s="6" t="s">
        <v>33</v>
      </c>
      <c r="B91" s="17">
        <v>0.44409999999999999</v>
      </c>
      <c r="C91" s="5">
        <v>-0.28399999999999997</v>
      </c>
      <c r="D91" s="5">
        <v>-0.17599999999999999</v>
      </c>
      <c r="E91" s="18">
        <v>1.54E-2</v>
      </c>
      <c r="F91" s="17">
        <v>0.50009999999999999</v>
      </c>
      <c r="G91" s="5">
        <v>0.4874</v>
      </c>
      <c r="H91" s="5">
        <v>-0.47799999999999998</v>
      </c>
      <c r="I91" s="18">
        <v>-0.312</v>
      </c>
      <c r="J91" s="17">
        <v>-0.41799999999999998</v>
      </c>
      <c r="K91" s="5">
        <v>-0.41199999999999998</v>
      </c>
      <c r="L91" s="5">
        <v>-0.58499999999999996</v>
      </c>
      <c r="M91" s="18">
        <v>-0.7</v>
      </c>
    </row>
    <row r="92" spans="1:13" x14ac:dyDescent="0.2">
      <c r="A92" s="6" t="s">
        <v>38</v>
      </c>
      <c r="B92" s="17">
        <v>-4.0000000000000001E-3</v>
      </c>
      <c r="C92" s="5">
        <v>6.2100000000000002E-2</v>
      </c>
      <c r="D92" s="5">
        <v>6.4000000000000003E-3</v>
      </c>
      <c r="E92" s="18">
        <v>-6.5000000000000002E-2</v>
      </c>
      <c r="F92" s="17">
        <v>-0.55200000000000005</v>
      </c>
      <c r="G92" s="5">
        <v>-0.314</v>
      </c>
      <c r="H92" s="5">
        <v>-0.42899999999999999</v>
      </c>
      <c r="I92" s="18">
        <v>-0.56200000000000006</v>
      </c>
      <c r="J92" s="17">
        <v>-0.33100000000000002</v>
      </c>
      <c r="K92" s="5">
        <v>9.1399999999999995E-2</v>
      </c>
      <c r="L92" s="5">
        <v>-0.193</v>
      </c>
      <c r="M92" s="18">
        <v>-0.51500000000000001</v>
      </c>
    </row>
    <row r="93" spans="1:13" x14ac:dyDescent="0.2">
      <c r="A93" s="6" t="s">
        <v>87</v>
      </c>
      <c r="B93" s="17">
        <v>0.15340000000000001</v>
      </c>
      <c r="C93" s="5">
        <v>-2.7E-2</v>
      </c>
      <c r="D93" s="5">
        <v>9.3600000000000003E-2</v>
      </c>
      <c r="E93" s="18">
        <v>-0.22</v>
      </c>
      <c r="F93" s="17">
        <v>-0.124</v>
      </c>
      <c r="G93" s="5">
        <v>0.15859999999999999</v>
      </c>
      <c r="H93" s="5">
        <v>6.5600000000000006E-2</v>
      </c>
      <c r="I93" s="18">
        <v>0.25559999999999999</v>
      </c>
      <c r="J93" s="17">
        <v>4.4400000000000002E-2</v>
      </c>
      <c r="K93" s="5">
        <v>6.4600000000000005E-2</v>
      </c>
      <c r="L93" s="5">
        <v>-2.1000000000000001E-2</v>
      </c>
      <c r="M93" s="18">
        <v>1.84E-2</v>
      </c>
    </row>
    <row r="94" spans="1:13" x14ac:dyDescent="0.2">
      <c r="A94" s="6" t="s">
        <v>93</v>
      </c>
      <c r="B94" s="17">
        <v>-0.39600000000000002</v>
      </c>
      <c r="C94" s="5">
        <v>0.26989999999999997</v>
      </c>
      <c r="D94" s="5">
        <v>3.9100000000000003E-2</v>
      </c>
      <c r="E94" s="18">
        <v>8.7099999999999997E-2</v>
      </c>
      <c r="F94" s="17">
        <v>-0.222</v>
      </c>
      <c r="G94" s="5">
        <v>8.2100000000000006E-2</v>
      </c>
      <c r="H94" s="5">
        <v>0.4451</v>
      </c>
      <c r="I94" s="18">
        <v>0.74909999999999999</v>
      </c>
      <c r="J94" s="17">
        <v>0.75990000000000002</v>
      </c>
      <c r="K94" s="5">
        <v>0.41010000000000002</v>
      </c>
      <c r="L94" s="5">
        <v>0.36159999999999998</v>
      </c>
      <c r="M94" s="18">
        <v>1.7899999999999999E-2</v>
      </c>
    </row>
    <row r="96" spans="1:13" x14ac:dyDescent="0.2">
      <c r="A96" s="6" t="s">
        <v>299</v>
      </c>
      <c r="B96" s="51" t="s">
        <v>286</v>
      </c>
      <c r="C96" s="45"/>
      <c r="D96" s="45"/>
      <c r="E96" s="52"/>
      <c r="F96" s="51" t="s">
        <v>287</v>
      </c>
      <c r="G96" s="45"/>
      <c r="H96" s="45"/>
      <c r="I96" s="52"/>
      <c r="J96" s="51" t="s">
        <v>288</v>
      </c>
      <c r="K96" s="45"/>
      <c r="L96" s="45"/>
      <c r="M96" s="52"/>
    </row>
    <row r="97" spans="1:13" x14ac:dyDescent="0.2">
      <c r="A97" s="6" t="s">
        <v>40</v>
      </c>
      <c r="B97" s="17">
        <v>-0.191</v>
      </c>
      <c r="C97" s="5">
        <v>-0.11899999999999999</v>
      </c>
      <c r="D97" s="5">
        <v>0.1196</v>
      </c>
      <c r="E97" s="18">
        <v>0.18959999999999999</v>
      </c>
      <c r="F97" s="17">
        <v>0.2324</v>
      </c>
      <c r="G97" s="5">
        <v>0.34960000000000002</v>
      </c>
      <c r="H97" s="5">
        <v>-0.16900000000000001</v>
      </c>
      <c r="I97" s="18">
        <v>0.1066</v>
      </c>
      <c r="J97" s="17">
        <v>-0.126</v>
      </c>
      <c r="K97" s="5">
        <v>-0.25600000000000001</v>
      </c>
      <c r="L97" s="5">
        <v>-0.249</v>
      </c>
      <c r="M97" s="18">
        <v>-0.59499999999999997</v>
      </c>
    </row>
    <row r="98" spans="1:13" x14ac:dyDescent="0.2">
      <c r="A98" s="6" t="s">
        <v>50</v>
      </c>
      <c r="B98" s="17">
        <v>-0.27200000000000002</v>
      </c>
      <c r="C98" s="5">
        <v>0.2084</v>
      </c>
      <c r="D98" s="5">
        <v>-8.8999999999999996E-2</v>
      </c>
      <c r="E98" s="18">
        <v>0.15260000000000001</v>
      </c>
      <c r="F98" s="17">
        <v>1.4E-3</v>
      </c>
      <c r="G98" s="5">
        <v>0.24660000000000001</v>
      </c>
      <c r="H98" s="5">
        <v>2.86E-2</v>
      </c>
      <c r="I98" s="18">
        <v>0.34560000000000002</v>
      </c>
      <c r="J98" s="17">
        <v>0.39240000000000003</v>
      </c>
      <c r="K98" s="5">
        <v>0.22059999999999999</v>
      </c>
      <c r="L98" s="5">
        <v>0.26910000000000001</v>
      </c>
      <c r="M98" s="18">
        <v>-0.23499999999999999</v>
      </c>
    </row>
    <row r="99" spans="1:13" x14ac:dyDescent="0.2">
      <c r="A99" s="6" t="s">
        <v>61</v>
      </c>
      <c r="B99" s="17">
        <v>0.12839999999999999</v>
      </c>
      <c r="C99" s="5">
        <v>-0.08</v>
      </c>
      <c r="D99" s="5">
        <v>-7.0000000000000001E-3</v>
      </c>
      <c r="E99" s="18">
        <v>-4.1000000000000002E-2</v>
      </c>
      <c r="F99" s="17">
        <v>-0.40799999999999997</v>
      </c>
      <c r="G99" s="5">
        <v>-0.42299999999999999</v>
      </c>
      <c r="H99" s="5">
        <v>-0.498</v>
      </c>
      <c r="I99" s="18">
        <v>-0.16600000000000001</v>
      </c>
      <c r="J99" s="17">
        <v>-0.66700000000000004</v>
      </c>
      <c r="K99" s="5">
        <v>-0.64600000000000002</v>
      </c>
      <c r="L99" s="5">
        <v>-0.48899999999999999</v>
      </c>
      <c r="M99" s="18">
        <v>-0.70399999999999996</v>
      </c>
    </row>
    <row r="100" spans="1:13" x14ac:dyDescent="0.2">
      <c r="A100" s="6" t="s">
        <v>62</v>
      </c>
      <c r="B100" s="17">
        <v>-5.7000000000000002E-2</v>
      </c>
      <c r="C100" s="5">
        <v>-0.19800000000000001</v>
      </c>
      <c r="D100" s="5">
        <v>7.1099999999999997E-2</v>
      </c>
      <c r="E100" s="18">
        <v>0.18410000000000001</v>
      </c>
      <c r="F100" s="17">
        <v>-0.56100000000000005</v>
      </c>
      <c r="G100" s="5">
        <v>-1.4E-2</v>
      </c>
      <c r="H100" s="5">
        <v>-0.246</v>
      </c>
      <c r="I100" s="18">
        <v>3.7100000000000001E-2</v>
      </c>
      <c r="J100" s="17">
        <v>-0.16</v>
      </c>
      <c r="K100" s="5">
        <v>-0.48899999999999999</v>
      </c>
      <c r="L100" s="5">
        <v>-0.39400000000000002</v>
      </c>
      <c r="M100" s="18">
        <v>-0.66200000000000003</v>
      </c>
    </row>
    <row r="101" spans="1:13" x14ac:dyDescent="0.2">
      <c r="A101" s="6" t="s">
        <v>63</v>
      </c>
      <c r="B101" s="17">
        <v>0.24560000000000001</v>
      </c>
      <c r="C101" s="5">
        <v>-0.251</v>
      </c>
      <c r="D101" s="5">
        <v>8.09E-2</v>
      </c>
      <c r="E101" s="18">
        <v>-7.4999999999999997E-2</v>
      </c>
      <c r="F101" s="17">
        <v>-0.5</v>
      </c>
      <c r="G101" s="5">
        <v>-0.26600000000000001</v>
      </c>
      <c r="H101" s="5">
        <v>-0.36299999999999999</v>
      </c>
      <c r="I101" s="18">
        <v>-0.13800000000000001</v>
      </c>
      <c r="J101" s="17">
        <v>-0.622</v>
      </c>
      <c r="K101" s="5">
        <v>-0.78200000000000003</v>
      </c>
      <c r="L101" s="5">
        <v>-0.59899999999999998</v>
      </c>
      <c r="M101" s="18">
        <v>-0.92400000000000004</v>
      </c>
    </row>
    <row r="102" spans="1:13" x14ac:dyDescent="0.2">
      <c r="A102" s="6" t="s">
        <v>64</v>
      </c>
      <c r="B102" s="17">
        <v>-8.8999999999999996E-2</v>
      </c>
      <c r="C102" s="5">
        <v>-2E-3</v>
      </c>
      <c r="D102" s="5">
        <v>0.1246</v>
      </c>
      <c r="E102" s="18">
        <v>-3.4000000000000002E-2</v>
      </c>
      <c r="F102" s="17">
        <v>-1.3759999999999999</v>
      </c>
      <c r="G102" s="5">
        <v>-0.501</v>
      </c>
      <c r="H102" s="5">
        <v>-0.42699999999999999</v>
      </c>
      <c r="I102" s="18">
        <v>-0.218</v>
      </c>
      <c r="J102" s="17">
        <v>-0.51300000000000001</v>
      </c>
      <c r="K102" s="5">
        <v>-0.77900000000000003</v>
      </c>
      <c r="L102" s="5">
        <v>-0.55400000000000005</v>
      </c>
      <c r="M102" s="18">
        <v>-0.77700000000000002</v>
      </c>
    </row>
    <row r="103" spans="1:13" x14ac:dyDescent="0.2">
      <c r="A103" s="6" t="s">
        <v>65</v>
      </c>
      <c r="B103" s="17">
        <v>-0.13</v>
      </c>
      <c r="C103" s="5">
        <v>-4.5999999999999999E-2</v>
      </c>
      <c r="D103" s="5">
        <v>6.3100000000000003E-2</v>
      </c>
      <c r="E103" s="18">
        <v>0.11310000000000001</v>
      </c>
      <c r="F103" s="17">
        <v>-0.627</v>
      </c>
      <c r="G103" s="5">
        <v>0.1701</v>
      </c>
      <c r="H103" s="5">
        <v>-0.40300000000000002</v>
      </c>
      <c r="I103" s="18">
        <v>-0.13300000000000001</v>
      </c>
      <c r="J103" s="17">
        <v>-0.35899999999999999</v>
      </c>
      <c r="K103" s="5">
        <v>-0.41499999999999998</v>
      </c>
      <c r="L103" s="5">
        <v>-0.70899999999999996</v>
      </c>
      <c r="M103" s="18">
        <v>-0.60499999999999998</v>
      </c>
    </row>
    <row r="105" spans="1:13" x14ac:dyDescent="0.2">
      <c r="A105" s="6" t="s">
        <v>300</v>
      </c>
      <c r="B105" s="51" t="s">
        <v>286</v>
      </c>
      <c r="C105" s="45"/>
      <c r="D105" s="45"/>
      <c r="E105" s="52"/>
      <c r="F105" s="51" t="s">
        <v>287</v>
      </c>
      <c r="G105" s="45"/>
      <c r="H105" s="45"/>
      <c r="I105" s="52"/>
      <c r="J105" s="51" t="s">
        <v>288</v>
      </c>
      <c r="K105" s="45"/>
      <c r="L105" s="45"/>
      <c r="M105" s="52"/>
    </row>
    <row r="106" spans="1:13" x14ac:dyDescent="0.2">
      <c r="A106" s="6" t="s">
        <v>25</v>
      </c>
      <c r="B106" s="17">
        <v>-0.22700000000000001</v>
      </c>
      <c r="C106" s="5">
        <v>0.3286</v>
      </c>
      <c r="D106" s="5">
        <v>-0.128</v>
      </c>
      <c r="E106" s="18">
        <v>2.69E-2</v>
      </c>
      <c r="F106" s="17">
        <v>0.36959999999999998</v>
      </c>
      <c r="G106" s="5">
        <v>1.2899</v>
      </c>
      <c r="H106" s="5">
        <v>2.9899999999999999E-2</v>
      </c>
      <c r="I106" s="18">
        <v>0.13389999999999999</v>
      </c>
      <c r="J106" s="17">
        <v>0.85860000000000003</v>
      </c>
      <c r="K106" s="5">
        <v>1.1809000000000001</v>
      </c>
      <c r="L106" s="5">
        <v>0.76739999999999997</v>
      </c>
      <c r="M106" s="18">
        <v>-1.4970000000000001</v>
      </c>
    </row>
    <row r="107" spans="1:13" x14ac:dyDescent="0.2">
      <c r="A107" s="6" t="s">
        <v>51</v>
      </c>
      <c r="B107" s="17">
        <v>-0.53200000000000003</v>
      </c>
      <c r="C107" s="5">
        <v>0.2346</v>
      </c>
      <c r="D107" s="5">
        <v>-0.37</v>
      </c>
      <c r="E107" s="18">
        <v>0.66790000000000005</v>
      </c>
      <c r="F107" s="17">
        <v>-1.169</v>
      </c>
      <c r="G107" s="5">
        <v>-0.58299999999999996</v>
      </c>
      <c r="H107" s="5">
        <v>-0.374</v>
      </c>
      <c r="I107" s="18">
        <v>-0.34100000000000003</v>
      </c>
      <c r="J107" s="17">
        <v>-0.55500000000000005</v>
      </c>
      <c r="K107" s="5">
        <v>-0.254</v>
      </c>
      <c r="L107" s="5">
        <v>-2E-3</v>
      </c>
      <c r="M107" s="18">
        <v>0.84360000000000002</v>
      </c>
    </row>
    <row r="108" spans="1:13" x14ac:dyDescent="0.2">
      <c r="A108" s="6" t="s">
        <v>52</v>
      </c>
      <c r="B108" s="17">
        <v>8.5400000000000004E-2</v>
      </c>
      <c r="C108" s="5">
        <v>0.65339999999999998</v>
      </c>
      <c r="D108" s="5">
        <v>-0.441</v>
      </c>
      <c r="E108" s="18">
        <v>-0.29699999999999999</v>
      </c>
      <c r="F108" s="17">
        <v>-0.88500000000000001</v>
      </c>
      <c r="G108" s="5">
        <v>0.87260000000000004</v>
      </c>
      <c r="H108" s="5">
        <v>5.6599999999999998E-2</v>
      </c>
      <c r="I108" s="18">
        <v>3.4599999999999999E-2</v>
      </c>
      <c r="J108" s="17">
        <v>0.8054</v>
      </c>
      <c r="K108" s="5">
        <v>1.7125999999999999</v>
      </c>
      <c r="L108" s="5">
        <v>1.8351</v>
      </c>
      <c r="M108" s="18">
        <v>-1.444</v>
      </c>
    </row>
    <row r="109" spans="1:13" x14ac:dyDescent="0.2">
      <c r="A109" s="6" t="s">
        <v>71</v>
      </c>
      <c r="B109" s="17">
        <v>-1.4999999999999999E-2</v>
      </c>
      <c r="C109" s="5">
        <v>0.11210000000000001</v>
      </c>
      <c r="D109" s="5">
        <v>2.1399999999999999E-2</v>
      </c>
      <c r="E109" s="18">
        <v>-0.11899999999999999</v>
      </c>
      <c r="F109" s="17">
        <v>-9.8000000000000004E-2</v>
      </c>
      <c r="G109" s="5">
        <v>-8.5999999999999993E-2</v>
      </c>
      <c r="H109" s="5">
        <v>0.24940000000000001</v>
      </c>
      <c r="I109" s="18">
        <v>0.43740000000000001</v>
      </c>
      <c r="J109" s="17">
        <v>-5.8000000000000003E-2</v>
      </c>
      <c r="K109" s="5">
        <v>0.37140000000000001</v>
      </c>
      <c r="L109" s="5">
        <v>6.6900000000000001E-2</v>
      </c>
      <c r="M109" s="18">
        <v>-4.0000000000000001E-3</v>
      </c>
    </row>
    <row r="110" spans="1:13" x14ac:dyDescent="0.2">
      <c r="A110" s="6" t="s">
        <v>84</v>
      </c>
      <c r="B110" s="17">
        <v>0.51839999999999997</v>
      </c>
      <c r="C110" s="5">
        <v>-0.115</v>
      </c>
      <c r="D110" s="5">
        <v>-0.82799999999999996</v>
      </c>
      <c r="E110" s="18">
        <v>0.42459999999999998</v>
      </c>
      <c r="F110" s="17">
        <v>3.4264000000000001</v>
      </c>
      <c r="G110" s="5">
        <v>4.4016000000000002</v>
      </c>
      <c r="H110" s="5">
        <v>-0.112</v>
      </c>
      <c r="I110" s="18">
        <v>1.1375999999999999</v>
      </c>
      <c r="J110" s="17">
        <v>0.99939999999999996</v>
      </c>
      <c r="K110" s="5">
        <v>1.8146</v>
      </c>
      <c r="L110" s="5">
        <v>0.58409999999999995</v>
      </c>
      <c r="M110" s="18">
        <v>0.71840000000000004</v>
      </c>
    </row>
    <row r="111" spans="1:13" x14ac:dyDescent="0.2">
      <c r="A111" s="6" t="s">
        <v>94</v>
      </c>
      <c r="B111" s="17">
        <v>-0.158</v>
      </c>
      <c r="C111" s="5">
        <v>0.1719</v>
      </c>
      <c r="D111" s="5">
        <v>-8.9999999999999998E-4</v>
      </c>
      <c r="E111" s="18">
        <v>-1.2999999999999999E-2</v>
      </c>
      <c r="F111" s="17">
        <v>-0.78200000000000003</v>
      </c>
      <c r="G111" s="5">
        <v>-0.19700000000000001</v>
      </c>
      <c r="H111" s="5">
        <v>-0.38900000000000001</v>
      </c>
      <c r="I111" s="18">
        <v>-0.13</v>
      </c>
      <c r="J111" s="17">
        <v>-0.47899999999999998</v>
      </c>
      <c r="K111" s="5">
        <v>-0.59299999999999997</v>
      </c>
      <c r="L111" s="5">
        <v>-0.36099999999999999</v>
      </c>
      <c r="M111" s="18">
        <v>-0.60899999999999999</v>
      </c>
    </row>
    <row r="113" spans="1:13" x14ac:dyDescent="0.2">
      <c r="A113" s="6" t="s">
        <v>301</v>
      </c>
      <c r="B113" s="51" t="s">
        <v>286</v>
      </c>
      <c r="C113" s="45"/>
      <c r="D113" s="45"/>
      <c r="E113" s="52"/>
      <c r="F113" s="51" t="s">
        <v>287</v>
      </c>
      <c r="G113" s="45"/>
      <c r="H113" s="45"/>
      <c r="I113" s="52"/>
      <c r="J113" s="51" t="s">
        <v>288</v>
      </c>
      <c r="K113" s="45"/>
      <c r="L113" s="45"/>
      <c r="M113" s="52"/>
    </row>
    <row r="114" spans="1:13" x14ac:dyDescent="0.2">
      <c r="A114" s="6" t="s">
        <v>30</v>
      </c>
      <c r="B114" s="17">
        <v>-0.13900000000000001</v>
      </c>
      <c r="C114" s="5">
        <v>0.30640000000000001</v>
      </c>
      <c r="D114" s="5">
        <v>-0.215</v>
      </c>
      <c r="E114" s="18">
        <v>4.7600000000000003E-2</v>
      </c>
      <c r="F114" s="17">
        <v>-0.23499999999999999</v>
      </c>
      <c r="G114" s="5">
        <v>4.2599999999999999E-2</v>
      </c>
      <c r="H114" s="5">
        <v>0.24660000000000001</v>
      </c>
      <c r="I114" s="18">
        <v>0.46660000000000001</v>
      </c>
      <c r="J114" s="17">
        <v>0.47139999999999999</v>
      </c>
      <c r="K114" s="5">
        <v>-2.8000000000000001E-2</v>
      </c>
      <c r="L114" s="5">
        <v>0.36809999999999998</v>
      </c>
      <c r="M114" s="18">
        <v>-0.33800000000000002</v>
      </c>
    </row>
    <row r="115" spans="1:13" x14ac:dyDescent="0.2">
      <c r="A115" s="6" t="s">
        <v>58</v>
      </c>
      <c r="B115" s="17">
        <v>-0.10100000000000001</v>
      </c>
      <c r="C115" s="5">
        <v>5.4399999999999997E-2</v>
      </c>
      <c r="D115" s="5">
        <v>-5.8000000000000003E-2</v>
      </c>
      <c r="E115" s="18">
        <v>0.1046</v>
      </c>
      <c r="F115" s="17">
        <v>-0.16</v>
      </c>
      <c r="G115" s="5">
        <v>8.3599999999999994E-2</v>
      </c>
      <c r="H115" s="5">
        <v>-2.4E-2</v>
      </c>
      <c r="I115" s="18">
        <v>-0.17</v>
      </c>
      <c r="J115" s="17">
        <v>-1.2E-2</v>
      </c>
      <c r="K115" s="5">
        <v>-1.9E-2</v>
      </c>
      <c r="L115" s="5">
        <v>-0.45100000000000001</v>
      </c>
      <c r="M115" s="18">
        <v>-7.9000000000000001E-2</v>
      </c>
    </row>
    <row r="116" spans="1:13" x14ac:dyDescent="0.2">
      <c r="A116" s="6" t="s">
        <v>78</v>
      </c>
      <c r="B116" s="17">
        <v>6.9900000000000004E-2</v>
      </c>
      <c r="C116" s="5">
        <v>0.15790000000000001</v>
      </c>
      <c r="D116" s="5">
        <v>-5.0999999999999997E-2</v>
      </c>
      <c r="E116" s="18">
        <v>-0.17699999999999999</v>
      </c>
      <c r="F116" s="17">
        <v>-1.2999999999999999E-2</v>
      </c>
      <c r="G116" s="5">
        <v>0.36509999999999998</v>
      </c>
      <c r="H116" s="5">
        <v>0.57010000000000005</v>
      </c>
      <c r="I116" s="18">
        <v>0.43809999999999999</v>
      </c>
      <c r="J116" s="17">
        <v>0.44290000000000002</v>
      </c>
      <c r="K116" s="5">
        <v>0.33510000000000001</v>
      </c>
      <c r="L116" s="5">
        <v>0.4536</v>
      </c>
      <c r="M116" s="18">
        <v>-0.80700000000000005</v>
      </c>
    </row>
    <row r="117" spans="1:13" x14ac:dyDescent="0.2">
      <c r="A117" s="6" t="s">
        <v>91</v>
      </c>
      <c r="B117" s="17">
        <v>8.0100000000000005E-2</v>
      </c>
      <c r="C117" s="5">
        <v>0.1081</v>
      </c>
      <c r="D117" s="5">
        <v>-0.02</v>
      </c>
      <c r="E117" s="18">
        <v>-0.16900000000000001</v>
      </c>
      <c r="F117" s="17">
        <v>-0.21299999999999999</v>
      </c>
      <c r="G117" s="5">
        <v>-7.6999999999999999E-2</v>
      </c>
      <c r="H117" s="5">
        <v>3.2399999999999998E-2</v>
      </c>
      <c r="I117" s="18">
        <v>0.22140000000000001</v>
      </c>
      <c r="J117" s="17">
        <v>-7.0999999999999994E-2</v>
      </c>
      <c r="K117" s="5">
        <v>-0.13600000000000001</v>
      </c>
      <c r="L117" s="5">
        <v>-0.13300000000000001</v>
      </c>
      <c r="M117" s="18">
        <v>-2.7829999999999999</v>
      </c>
    </row>
  </sheetData>
  <mergeCells count="48">
    <mergeCell ref="B3:E3"/>
    <mergeCell ref="F3:I3"/>
    <mergeCell ref="J3:M3"/>
    <mergeCell ref="B20:E20"/>
    <mergeCell ref="F20:I20"/>
    <mergeCell ref="J20:M20"/>
    <mergeCell ref="B10:E10"/>
    <mergeCell ref="F10:I10"/>
    <mergeCell ref="J10:M10"/>
    <mergeCell ref="B16:E16"/>
    <mergeCell ref="F16:I16"/>
    <mergeCell ref="J16:M16"/>
    <mergeCell ref="B30:E30"/>
    <mergeCell ref="F30:I30"/>
    <mergeCell ref="J30:M30"/>
    <mergeCell ref="B38:E38"/>
    <mergeCell ref="F38:I38"/>
    <mergeCell ref="J38:M38"/>
    <mergeCell ref="B44:E44"/>
    <mergeCell ref="F44:I44"/>
    <mergeCell ref="J44:M44"/>
    <mergeCell ref="B53:E53"/>
    <mergeCell ref="F53:I53"/>
    <mergeCell ref="J53:M53"/>
    <mergeCell ref="B58:E58"/>
    <mergeCell ref="F58:I58"/>
    <mergeCell ref="J58:M58"/>
    <mergeCell ref="B113:E113"/>
    <mergeCell ref="F113:I113"/>
    <mergeCell ref="J113:M113"/>
    <mergeCell ref="B88:E88"/>
    <mergeCell ref="F88:I88"/>
    <mergeCell ref="J88:M88"/>
    <mergeCell ref="B96:E96"/>
    <mergeCell ref="F96:I96"/>
    <mergeCell ref="J96:M96"/>
    <mergeCell ref="B70:E70"/>
    <mergeCell ref="F70:I70"/>
    <mergeCell ref="J70:M70"/>
    <mergeCell ref="B105:E105"/>
    <mergeCell ref="F105:I105"/>
    <mergeCell ref="J105:M105"/>
    <mergeCell ref="B77:E77"/>
    <mergeCell ref="F77:I77"/>
    <mergeCell ref="J77:M77"/>
    <mergeCell ref="B83:E83"/>
    <mergeCell ref="F83:I83"/>
    <mergeCell ref="J83:M83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AD9A5-611C-E744-9AC7-B1005B6A1496}">
  <dimension ref="A1:M20"/>
  <sheetViews>
    <sheetView workbookViewId="0">
      <selection activeCell="F35" sqref="F35"/>
    </sheetView>
  </sheetViews>
  <sheetFormatPr baseColWidth="10" defaultRowHeight="17" x14ac:dyDescent="0.2"/>
  <cols>
    <col min="1" max="13" width="10.83203125" style="39"/>
  </cols>
  <sheetData>
    <row r="1" spans="1:13" x14ac:dyDescent="0.2">
      <c r="A1" s="21" t="s">
        <v>397</v>
      </c>
      <c r="C1" s="21" t="s">
        <v>391</v>
      </c>
    </row>
    <row r="2" spans="1:13" x14ac:dyDescent="0.2">
      <c r="B2" s="39" t="s">
        <v>389</v>
      </c>
      <c r="D2" s="39" t="s">
        <v>0</v>
      </c>
      <c r="I2" s="39" t="s">
        <v>1</v>
      </c>
    </row>
    <row r="3" spans="1:13" x14ac:dyDescent="0.2">
      <c r="B3" s="41" t="s">
        <v>13</v>
      </c>
      <c r="D3" s="39">
        <v>0.94820000000000004</v>
      </c>
      <c r="E3" s="39">
        <v>1.2746</v>
      </c>
      <c r="F3" s="39">
        <v>1.1514</v>
      </c>
      <c r="G3" s="39">
        <v>1.1674</v>
      </c>
      <c r="H3" s="39">
        <v>1.0472999999999999</v>
      </c>
      <c r="I3" s="39">
        <v>2.214</v>
      </c>
      <c r="J3" s="39">
        <v>2.0657999999999999</v>
      </c>
      <c r="K3" s="39">
        <v>1.3165</v>
      </c>
      <c r="L3" s="39">
        <v>2.1435</v>
      </c>
      <c r="M3" s="39">
        <v>2.3620000000000001</v>
      </c>
    </row>
    <row r="4" spans="1:13" x14ac:dyDescent="0.2">
      <c r="B4" s="41" t="s">
        <v>9</v>
      </c>
      <c r="D4" s="39">
        <v>0.96928981700000005</v>
      </c>
      <c r="E4" s="39">
        <v>1.2099940890000001</v>
      </c>
      <c r="F4" s="39">
        <v>1.1237595170000001</v>
      </c>
      <c r="G4" s="39">
        <v>0.893991694</v>
      </c>
      <c r="H4" s="39">
        <v>0.94060875600000005</v>
      </c>
      <c r="I4" s="39">
        <v>2.211461307</v>
      </c>
      <c r="J4" s="39">
        <v>2.8579882790000002</v>
      </c>
      <c r="K4" s="39">
        <v>2.476552721</v>
      </c>
      <c r="L4" s="39">
        <v>1.7511872230000001</v>
      </c>
      <c r="M4" s="39">
        <v>1.979313313</v>
      </c>
    </row>
    <row r="5" spans="1:13" x14ac:dyDescent="0.2">
      <c r="B5" s="41" t="s">
        <v>10</v>
      </c>
      <c r="D5" s="39">
        <v>1.15579769</v>
      </c>
      <c r="E5" s="39">
        <v>1.01317887</v>
      </c>
      <c r="F5" s="39">
        <v>0.91312791999999998</v>
      </c>
      <c r="G5" s="39">
        <v>1.3154492200000001</v>
      </c>
      <c r="H5" s="39">
        <v>0.91735723000000002</v>
      </c>
      <c r="I5" s="39">
        <v>3.8076183700000001</v>
      </c>
      <c r="J5" s="39">
        <v>2.37109843</v>
      </c>
      <c r="K5" s="39">
        <v>2.3223019300000001</v>
      </c>
      <c r="L5" s="39">
        <v>2.50050974</v>
      </c>
      <c r="M5" s="39">
        <v>1.66889003</v>
      </c>
    </row>
    <row r="11" spans="1:13" x14ac:dyDescent="0.2">
      <c r="A11" s="21" t="s">
        <v>398</v>
      </c>
      <c r="C11" s="39" t="s">
        <v>386</v>
      </c>
    </row>
    <row r="13" spans="1:13" x14ac:dyDescent="0.2">
      <c r="B13" s="39" t="s">
        <v>389</v>
      </c>
      <c r="C13" s="39" t="s">
        <v>0</v>
      </c>
      <c r="H13" s="39" t="s">
        <v>1</v>
      </c>
    </row>
    <row r="14" spans="1:13" x14ac:dyDescent="0.2">
      <c r="B14" s="41" t="s">
        <v>13</v>
      </c>
      <c r="C14" s="39">
        <v>0.82131069999999995</v>
      </c>
      <c r="D14" s="39">
        <v>1.19416319</v>
      </c>
      <c r="E14" s="39">
        <v>1.0712783100000001</v>
      </c>
      <c r="F14" s="39">
        <v>1.1090568599999999</v>
      </c>
      <c r="G14" s="39">
        <v>0.85816879000000001</v>
      </c>
      <c r="H14" s="39">
        <v>1.05652971</v>
      </c>
      <c r="I14" s="39">
        <v>1.6655515400000001</v>
      </c>
      <c r="J14" s="39">
        <v>0.83856818</v>
      </c>
      <c r="K14" s="39">
        <v>0.88433609000000002</v>
      </c>
      <c r="L14" s="39">
        <v>1.05165877</v>
      </c>
    </row>
    <row r="15" spans="1:13" x14ac:dyDescent="0.2">
      <c r="B15" s="41" t="s">
        <v>9</v>
      </c>
      <c r="C15" s="39">
        <v>1.1550857800000001</v>
      </c>
      <c r="D15" s="39">
        <v>1.2816479199999999</v>
      </c>
      <c r="E15" s="39">
        <v>0.95793521999999998</v>
      </c>
      <c r="F15" s="39">
        <v>0.89378515999999997</v>
      </c>
      <c r="G15" s="39">
        <v>0.78894684000000004</v>
      </c>
      <c r="H15" s="39">
        <v>1.3299143499999999</v>
      </c>
      <c r="I15" s="39">
        <v>1.1497604699999999</v>
      </c>
      <c r="J15" s="39">
        <v>0.98259355000000004</v>
      </c>
      <c r="K15" s="39">
        <v>1.05068728</v>
      </c>
      <c r="L15" s="39">
        <v>1.3207279599999999</v>
      </c>
    </row>
    <row r="16" spans="1:13" x14ac:dyDescent="0.2">
      <c r="B16" s="41" t="s">
        <v>10</v>
      </c>
      <c r="C16" s="39">
        <v>1.5157165699999999</v>
      </c>
      <c r="D16" s="39">
        <v>0.92444965999999995</v>
      </c>
      <c r="E16" s="39">
        <v>1.01161944</v>
      </c>
      <c r="F16" s="39">
        <v>0.9033352</v>
      </c>
      <c r="G16" s="39">
        <v>0.78096690999999996</v>
      </c>
      <c r="H16" s="39">
        <v>1.20859706</v>
      </c>
      <c r="I16" s="39">
        <v>1.25992105</v>
      </c>
      <c r="J16" s="39">
        <v>1.0692999999999999</v>
      </c>
      <c r="K16" s="39">
        <v>1.23399225</v>
      </c>
      <c r="L16" s="39">
        <v>1.4439291999999999</v>
      </c>
    </row>
    <row r="17" spans="2:12" x14ac:dyDescent="0.2">
      <c r="B17" s="41" t="s">
        <v>21</v>
      </c>
      <c r="C17" s="39">
        <v>1.0262152200000001</v>
      </c>
      <c r="D17" s="39">
        <v>0.78132787999999997</v>
      </c>
      <c r="E17" s="39">
        <v>0.73577334999999999</v>
      </c>
      <c r="F17" s="39">
        <v>2.1395884700000001</v>
      </c>
      <c r="G17" s="39">
        <v>0.79223480999999996</v>
      </c>
      <c r="H17" s="39">
        <v>1.0526311500000001</v>
      </c>
      <c r="I17" s="39">
        <v>1.6403458200000001</v>
      </c>
      <c r="J17" s="39">
        <v>0.63757487000000002</v>
      </c>
      <c r="K17" s="39">
        <v>0.79223480999999996</v>
      </c>
      <c r="L17" s="39">
        <v>0.92487695000000003</v>
      </c>
    </row>
    <row r="18" spans="2:12" x14ac:dyDescent="0.2">
      <c r="B18" s="41" t="s">
        <v>14</v>
      </c>
      <c r="C18" s="39">
        <v>1.10139605</v>
      </c>
      <c r="D18" s="39">
        <v>2.42166617</v>
      </c>
      <c r="E18" s="39">
        <v>0.77880461000000001</v>
      </c>
      <c r="F18" s="39">
        <v>0.90919815999999998</v>
      </c>
      <c r="G18" s="39">
        <v>0.52948682000000002</v>
      </c>
      <c r="H18" s="39">
        <v>1.14287424</v>
      </c>
      <c r="I18" s="39">
        <v>0.66403599000000002</v>
      </c>
      <c r="J18" s="39">
        <v>0.56226936000000005</v>
      </c>
      <c r="K18" s="39">
        <v>0.68904335999999999</v>
      </c>
      <c r="L18" s="39">
        <v>0.81941525999999998</v>
      </c>
    </row>
    <row r="19" spans="2:12" x14ac:dyDescent="0.2">
      <c r="B19" s="41" t="s">
        <v>11</v>
      </c>
      <c r="C19" s="39">
        <v>0.94956149000000001</v>
      </c>
      <c r="D19" s="39">
        <v>1.3428827400000001</v>
      </c>
      <c r="E19" s="39">
        <v>1.182631</v>
      </c>
      <c r="F19" s="39">
        <v>0.82855345000000002</v>
      </c>
      <c r="G19" s="39">
        <v>0.80032987</v>
      </c>
      <c r="H19" s="39">
        <v>2.1865656499999999</v>
      </c>
      <c r="I19" s="39">
        <v>7.2033433200000001</v>
      </c>
      <c r="J19" s="39">
        <v>2.6123230799999999</v>
      </c>
      <c r="K19" s="39">
        <v>1.9435128800000001</v>
      </c>
      <c r="L19" s="39">
        <v>2.5350250399999998</v>
      </c>
    </row>
    <row r="20" spans="2:12" x14ac:dyDescent="0.2">
      <c r="B20" s="41" t="s">
        <v>16</v>
      </c>
      <c r="C20" s="39">
        <v>0.85816879000000001</v>
      </c>
      <c r="D20" s="39">
        <v>1.28580037</v>
      </c>
      <c r="E20" s="39">
        <v>1.1804470499999999</v>
      </c>
      <c r="F20" s="39">
        <v>0.69704964999999997</v>
      </c>
      <c r="G20" s="39">
        <v>1.10139605</v>
      </c>
      <c r="H20" s="39">
        <v>1.35284823</v>
      </c>
      <c r="I20" s="39">
        <v>2.1228464200000001</v>
      </c>
      <c r="J20" s="39">
        <v>0.85816879000000001</v>
      </c>
      <c r="K20" s="39">
        <v>0.82893640999999996</v>
      </c>
      <c r="L20" s="39">
        <v>1.1323605000000001</v>
      </c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62F09-225C-DD41-BA04-7E12EC407802}">
  <dimension ref="A2:E16"/>
  <sheetViews>
    <sheetView workbookViewId="0">
      <selection activeCell="A3" sqref="A3"/>
    </sheetView>
  </sheetViews>
  <sheetFormatPr baseColWidth="10" defaultRowHeight="16" x14ac:dyDescent="0.2"/>
  <sheetData>
    <row r="2" spans="1:5" x14ac:dyDescent="0.2">
      <c r="A2" t="s">
        <v>412</v>
      </c>
    </row>
    <row r="3" spans="1:5" ht="17" x14ac:dyDescent="0.2">
      <c r="A3" s="22" t="s">
        <v>304</v>
      </c>
      <c r="B3" s="22" t="s">
        <v>305</v>
      </c>
      <c r="C3" s="22" t="s">
        <v>306</v>
      </c>
      <c r="D3" s="22" t="s">
        <v>347</v>
      </c>
    </row>
    <row r="4" spans="1:5" ht="17" x14ac:dyDescent="0.2">
      <c r="A4" s="21">
        <v>0.83320000000000005</v>
      </c>
      <c r="B4" s="21">
        <v>1.4273</v>
      </c>
      <c r="C4" s="21">
        <v>0.90329999999999999</v>
      </c>
      <c r="D4" s="21">
        <v>2.0186000000000002</v>
      </c>
    </row>
    <row r="5" spans="1:5" ht="17" x14ac:dyDescent="0.2">
      <c r="A5" s="21">
        <v>0.81230000000000002</v>
      </c>
      <c r="B5" s="21">
        <v>1.9862</v>
      </c>
      <c r="C5" s="21">
        <v>0.61270000000000002</v>
      </c>
      <c r="D5" s="21">
        <v>2.0093000000000001</v>
      </c>
    </row>
    <row r="6" spans="1:5" ht="17" x14ac:dyDescent="0.2">
      <c r="A6" s="21">
        <v>1.4777</v>
      </c>
      <c r="B6" s="21"/>
      <c r="C6" s="21">
        <v>0.94820000000000004</v>
      </c>
      <c r="D6" s="21">
        <v>1.341</v>
      </c>
    </row>
    <row r="7" spans="1:5" ht="17" x14ac:dyDescent="0.2">
      <c r="A7" s="21"/>
      <c r="C7" s="21">
        <v>0.75439999999999996</v>
      </c>
      <c r="D7" s="21"/>
    </row>
    <row r="9" spans="1:5" ht="17" x14ac:dyDescent="0.2">
      <c r="B9" s="21"/>
      <c r="D9" s="21"/>
      <c r="E9" s="21"/>
    </row>
    <row r="10" spans="1:5" ht="17" x14ac:dyDescent="0.2">
      <c r="B10" s="21"/>
      <c r="C10" s="21"/>
      <c r="E10" s="21"/>
    </row>
    <row r="11" spans="1:5" ht="17" x14ac:dyDescent="0.2">
      <c r="B11" s="21"/>
      <c r="C11" s="21"/>
      <c r="E11" s="21"/>
    </row>
    <row r="12" spans="1:5" ht="17" x14ac:dyDescent="0.2">
      <c r="B12" s="21"/>
      <c r="C12" s="21"/>
      <c r="E12" s="21"/>
    </row>
    <row r="13" spans="1:5" ht="17" x14ac:dyDescent="0.2">
      <c r="B13" s="21"/>
      <c r="C13" s="21"/>
      <c r="E13" s="21"/>
    </row>
    <row r="14" spans="1:5" ht="17" x14ac:dyDescent="0.2">
      <c r="B14" s="21"/>
      <c r="C14" s="21"/>
      <c r="D14" s="21"/>
    </row>
    <row r="15" spans="1:5" ht="17" x14ac:dyDescent="0.2">
      <c r="B15" s="21"/>
      <c r="C15" s="21"/>
      <c r="D15" s="21"/>
    </row>
    <row r="16" spans="1:5" ht="17" x14ac:dyDescent="0.2">
      <c r="B16" s="21"/>
      <c r="C16" s="21"/>
      <c r="D16" s="21"/>
    </row>
  </sheetData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40FDCFDB89674408C4A188A3547176F" ma:contentTypeVersion="16" ma:contentTypeDescription="Create a new document." ma:contentTypeScope="" ma:versionID="d92243fda0fc73a332ab9a4d3445c73a">
  <xsd:schema xmlns:xsd="http://www.w3.org/2001/XMLSchema" xmlns:xs="http://www.w3.org/2001/XMLSchema" xmlns:p="http://schemas.microsoft.com/office/2006/metadata/properties" xmlns:ns2="30b4fdcc-d3ba-404a-8156-d724aaf54fe7" xmlns:ns3="9debab98-a7f9-49dd-afc2-a9cff9588137" targetNamespace="http://schemas.microsoft.com/office/2006/metadata/properties" ma:root="true" ma:fieldsID="04a0cfbd8ad1ca1923ca6f4e6f3631fb" ns2:_="" ns3:_="">
    <xsd:import namespace="30b4fdcc-d3ba-404a-8156-d724aaf54fe7"/>
    <xsd:import namespace="9debab98-a7f9-49dd-afc2-a9cff958813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Location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0b4fdcc-d3ba-404a-8156-d724aaf54f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28babe79-dfb6-408c-aa7a-07abcf6abbf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debab98-a7f9-49dd-afc2-a9cff9588137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5f8bdb94-20d0-4420-894d-bcbafea24899}" ma:internalName="TaxCatchAll" ma:showField="CatchAllData" ma:web="9debab98-a7f9-49dd-afc2-a9cff958813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2609981-675E-4E2E-8B2C-549A56E7B6F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96F48CC-0971-41BA-9983-3649E3C9502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0b4fdcc-d3ba-404a-8156-d724aaf54fe7"/>
    <ds:schemaRef ds:uri="9debab98-a7f9-49dd-afc2-a9cff958813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Supplementary Figure 1</vt:lpstr>
      <vt:lpstr>Supplementary Fig 2</vt:lpstr>
      <vt:lpstr>Supplementary Figure 3</vt:lpstr>
      <vt:lpstr>Supplementary Figure 4</vt:lpstr>
      <vt:lpstr>Supplementary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 Luan</dc:creator>
  <cp:lastModifiedBy>Leon Luan</cp:lastModifiedBy>
  <dcterms:created xsi:type="dcterms:W3CDTF">2021-07-13T03:52:39Z</dcterms:created>
  <dcterms:modified xsi:type="dcterms:W3CDTF">2023-03-02T01:15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3-28T00:52:24Z</vt:lpwstr>
  </property>
  <property fmtid="{D5CDD505-2E9C-101B-9397-08002B2CF9AE}" pid="4" name="MSIP_Label_0f488380-630a-4f55-a077-a19445e3f360_Method">
    <vt:lpwstr>Privilege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6a406b36-952e-4fd5-b788-8cfcda5b8c7c</vt:lpwstr>
  </property>
  <property fmtid="{D5CDD505-2E9C-101B-9397-08002B2CF9AE}" pid="8" name="MSIP_Label_0f488380-630a-4f55-a077-a19445e3f360_ContentBits">
    <vt:lpwstr>0</vt:lpwstr>
  </property>
</Properties>
</file>